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gmerino/Desktop/Zeise/Orbitals/"/>
    </mc:Choice>
  </mc:AlternateContent>
  <xr:revisionPtr revIDLastSave="0" documentId="8_{35F453ED-F2DB-B44A-B736-3E6240C89D3D}" xr6:coauthVersionLast="47" xr6:coauthVersionMax="47" xr10:uidLastSave="{00000000-0000-0000-0000-000000000000}"/>
  <bookViews>
    <workbookView xWindow="0" yWindow="520" windowWidth="28800" windowHeight="16740" xr2:uid="{B456BED0-DA14-4291-89A2-0F8B4157C607}"/>
  </bookViews>
  <sheets>
    <sheet name="profilePb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2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</calcChain>
</file>

<file path=xl/sharedStrings.xml><?xml version="1.0" encoding="utf-8"?>
<sst xmlns="http://schemas.openxmlformats.org/spreadsheetml/2006/main" count="24" uniqueCount="24">
  <si>
    <t>1a1</t>
  </si>
  <si>
    <t>2a1</t>
  </si>
  <si>
    <t>1b1</t>
  </si>
  <si>
    <t>3a1</t>
  </si>
  <si>
    <t>1b2</t>
  </si>
  <si>
    <t>2b1</t>
  </si>
  <si>
    <t>4a1</t>
  </si>
  <si>
    <t>1a2</t>
  </si>
  <si>
    <t>5a1</t>
  </si>
  <si>
    <t>3b1</t>
  </si>
  <si>
    <t>6a1</t>
  </si>
  <si>
    <t>2b2</t>
  </si>
  <si>
    <t>2a2</t>
  </si>
  <si>
    <t>7a1</t>
  </si>
  <si>
    <t>4b1</t>
  </si>
  <si>
    <t>3b2</t>
  </si>
  <si>
    <t>8a1</t>
  </si>
  <si>
    <t>5b1</t>
  </si>
  <si>
    <t>9a1</t>
  </si>
  <si>
    <t>3a2</t>
  </si>
  <si>
    <t>4b2</t>
  </si>
  <si>
    <t>6b1</t>
  </si>
  <si>
    <t>Valen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33BD7-E33D-49E3-9AFE-3C45F5E71D20}">
  <dimension ref="A1:Y92"/>
  <sheetViews>
    <sheetView tabSelected="1" zoomScale="137" zoomScaleNormal="137" zoomScalePageLayoutView="51" workbookViewId="0">
      <selection activeCell="X3" sqref="X3"/>
    </sheetView>
  </sheetViews>
  <sheetFormatPr baseColWidth="10" defaultColWidth="8.83203125" defaultRowHeight="15" x14ac:dyDescent="0.2"/>
  <cols>
    <col min="24" max="24" width="9.5" bestFit="1" customWidth="1"/>
  </cols>
  <sheetData>
    <row r="1" spans="1:2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2">
      <c r="A2">
        <v>0</v>
      </c>
      <c r="B2">
        <v>-27.58</v>
      </c>
      <c r="C2">
        <v>-0.88</v>
      </c>
      <c r="D2">
        <v>-0.59</v>
      </c>
      <c r="E2">
        <v>0.66</v>
      </c>
      <c r="F2">
        <v>-6.98</v>
      </c>
      <c r="G2">
        <v>-14.85</v>
      </c>
      <c r="H2">
        <v>-1.01</v>
      </c>
      <c r="I2">
        <v>10.53</v>
      </c>
      <c r="J2">
        <v>-0.65</v>
      </c>
      <c r="K2">
        <v>0.67</v>
      </c>
      <c r="L2">
        <v>11.48</v>
      </c>
      <c r="M2">
        <v>-12.04</v>
      </c>
      <c r="N2">
        <v>4.6399999999999997</v>
      </c>
      <c r="O2">
        <v>-11.51</v>
      </c>
      <c r="P2">
        <v>-0.56000000000000005</v>
      </c>
      <c r="Q2">
        <v>-0.33</v>
      </c>
      <c r="R2">
        <v>-3.82</v>
      </c>
      <c r="S2">
        <v>-0.22</v>
      </c>
      <c r="T2">
        <v>3.55</v>
      </c>
      <c r="U2">
        <v>-1.06</v>
      </c>
      <c r="V2">
        <v>2.87</v>
      </c>
      <c r="W2">
        <v>-0.11</v>
      </c>
      <c r="X2">
        <f>SUM(B2:W2)</f>
        <v>-47.79</v>
      </c>
      <c r="Y2">
        <v>-44.184800000000003</v>
      </c>
    </row>
    <row r="3" spans="1:25" x14ac:dyDescent="0.2">
      <c r="A3">
        <f>0.1+A2</f>
        <v>0.1</v>
      </c>
      <c r="B3">
        <v>-27.36</v>
      </c>
      <c r="C3">
        <v>-0.88</v>
      </c>
      <c r="D3">
        <v>-0.59</v>
      </c>
      <c r="E3">
        <v>0.64</v>
      </c>
      <c r="F3">
        <v>-6.85</v>
      </c>
      <c r="G3">
        <v>-15.01</v>
      </c>
      <c r="H3">
        <v>-0.56999999999999995</v>
      </c>
      <c r="I3">
        <v>10.73</v>
      </c>
      <c r="J3">
        <v>-0.69</v>
      </c>
      <c r="K3">
        <v>0.71</v>
      </c>
      <c r="L3">
        <v>11.28</v>
      </c>
      <c r="M3">
        <v>-11.88</v>
      </c>
      <c r="N3">
        <v>4.6900000000000004</v>
      </c>
      <c r="O3">
        <v>-11.48</v>
      </c>
      <c r="P3">
        <v>-0.56000000000000005</v>
      </c>
      <c r="Q3">
        <v>-0.36</v>
      </c>
      <c r="R3">
        <v>-3.84</v>
      </c>
      <c r="S3">
        <v>-0.21</v>
      </c>
      <c r="T3">
        <v>3.56</v>
      </c>
      <c r="U3">
        <v>-1.06</v>
      </c>
      <c r="V3">
        <v>2.77</v>
      </c>
      <c r="W3">
        <v>-0.11</v>
      </c>
      <c r="X3">
        <f t="shared" ref="X3:X66" si="0">SUM(B3:W3)</f>
        <v>-47.070000000000007</v>
      </c>
      <c r="Y3">
        <v>-43.676200000000001</v>
      </c>
    </row>
    <row r="4" spans="1:25" x14ac:dyDescent="0.2">
      <c r="A4">
        <f t="shared" ref="A4:A67" si="1">0.1+A3</f>
        <v>0.2</v>
      </c>
      <c r="B4">
        <v>-26.73</v>
      </c>
      <c r="C4">
        <v>-0.87</v>
      </c>
      <c r="D4">
        <v>-0.59</v>
      </c>
      <c r="E4">
        <v>0.6</v>
      </c>
      <c r="F4">
        <v>-6.49</v>
      </c>
      <c r="G4">
        <v>-15.44</v>
      </c>
      <c r="H4">
        <v>0.62</v>
      </c>
      <c r="I4">
        <v>11.28</v>
      </c>
      <c r="J4">
        <v>-0.81</v>
      </c>
      <c r="K4">
        <v>0.8</v>
      </c>
      <c r="L4">
        <v>10.69</v>
      </c>
      <c r="M4">
        <v>-11.43</v>
      </c>
      <c r="N4">
        <v>4.8099999999999996</v>
      </c>
      <c r="O4">
        <v>-11.37</v>
      </c>
      <c r="P4">
        <v>-0.55000000000000004</v>
      </c>
      <c r="Q4">
        <v>-0.43</v>
      </c>
      <c r="R4">
        <v>-3.88</v>
      </c>
      <c r="S4">
        <v>-0.19</v>
      </c>
      <c r="T4">
        <v>3.58</v>
      </c>
      <c r="U4">
        <v>-1.06</v>
      </c>
      <c r="V4">
        <v>2.48</v>
      </c>
      <c r="W4">
        <v>-0.11</v>
      </c>
      <c r="X4">
        <f t="shared" si="0"/>
        <v>-45.09</v>
      </c>
      <c r="Y4">
        <v>-42.256100000000004</v>
      </c>
    </row>
    <row r="5" spans="1:25" x14ac:dyDescent="0.2">
      <c r="A5">
        <f t="shared" si="1"/>
        <v>0.30000000000000004</v>
      </c>
      <c r="B5">
        <v>-25.69</v>
      </c>
      <c r="C5">
        <v>-0.85</v>
      </c>
      <c r="D5">
        <v>-0.6</v>
      </c>
      <c r="E5">
        <v>0.53</v>
      </c>
      <c r="F5">
        <v>-5.96</v>
      </c>
      <c r="G5">
        <v>-15.97</v>
      </c>
      <c r="H5">
        <v>2.29</v>
      </c>
      <c r="I5">
        <v>11.97</v>
      </c>
      <c r="J5">
        <v>-0.97</v>
      </c>
      <c r="K5">
        <v>0.91</v>
      </c>
      <c r="L5">
        <v>9.7899999999999991</v>
      </c>
      <c r="M5">
        <v>-10.73</v>
      </c>
      <c r="N5">
        <v>4.96</v>
      </c>
      <c r="O5">
        <v>-11.17</v>
      </c>
      <c r="P5">
        <v>-0.54</v>
      </c>
      <c r="Q5">
        <v>-0.55000000000000004</v>
      </c>
      <c r="R5">
        <v>-3.93</v>
      </c>
      <c r="S5">
        <v>-0.17</v>
      </c>
      <c r="T5">
        <v>3.6</v>
      </c>
      <c r="U5">
        <v>-1.06</v>
      </c>
      <c r="V5">
        <v>2.0499999999999998</v>
      </c>
      <c r="W5">
        <v>-0.12</v>
      </c>
      <c r="X5">
        <f t="shared" si="0"/>
        <v>-42.21</v>
      </c>
      <c r="Y5">
        <v>-40.197600000000001</v>
      </c>
    </row>
    <row r="6" spans="1:25" x14ac:dyDescent="0.2">
      <c r="A6">
        <f t="shared" si="1"/>
        <v>0.4</v>
      </c>
      <c r="B6">
        <v>-24.28</v>
      </c>
      <c r="C6">
        <v>-0.82</v>
      </c>
      <c r="D6">
        <v>-0.6</v>
      </c>
      <c r="E6">
        <v>0.46</v>
      </c>
      <c r="F6">
        <v>-5.31</v>
      </c>
      <c r="G6">
        <v>-16.41</v>
      </c>
      <c r="H6">
        <v>4.07</v>
      </c>
      <c r="I6">
        <v>12.56</v>
      </c>
      <c r="J6">
        <v>-1.1299999999999999</v>
      </c>
      <c r="K6">
        <v>0.98</v>
      </c>
      <c r="L6">
        <v>8.68</v>
      </c>
      <c r="M6">
        <v>-9.86</v>
      </c>
      <c r="N6">
        <v>5.09</v>
      </c>
      <c r="O6">
        <v>-10.86</v>
      </c>
      <c r="P6">
        <v>-0.52</v>
      </c>
      <c r="Q6">
        <v>-0.68</v>
      </c>
      <c r="R6">
        <v>-3.96</v>
      </c>
      <c r="S6">
        <v>-0.16</v>
      </c>
      <c r="T6">
        <v>3.59</v>
      </c>
      <c r="U6">
        <v>-1.07</v>
      </c>
      <c r="V6">
        <v>1.57</v>
      </c>
      <c r="W6">
        <v>-0.12</v>
      </c>
      <c r="X6">
        <f t="shared" si="0"/>
        <v>-38.779999999999994</v>
      </c>
      <c r="Y6">
        <v>-37.8371</v>
      </c>
    </row>
    <row r="7" spans="1:25" x14ac:dyDescent="0.2">
      <c r="A7">
        <f t="shared" si="1"/>
        <v>0.5</v>
      </c>
      <c r="B7">
        <v>-22.59</v>
      </c>
      <c r="C7">
        <v>-0.79</v>
      </c>
      <c r="D7">
        <v>-0.6</v>
      </c>
      <c r="E7">
        <v>0.38</v>
      </c>
      <c r="F7">
        <v>-4.6399999999999997</v>
      </c>
      <c r="G7">
        <v>-16.62</v>
      </c>
      <c r="H7">
        <v>5.66</v>
      </c>
      <c r="I7">
        <v>12.88</v>
      </c>
      <c r="J7">
        <v>-1.24</v>
      </c>
      <c r="K7">
        <v>1</v>
      </c>
      <c r="L7">
        <v>7.47</v>
      </c>
      <c r="M7">
        <v>-8.91</v>
      </c>
      <c r="N7">
        <v>5.14</v>
      </c>
      <c r="O7">
        <v>-10.42</v>
      </c>
      <c r="P7">
        <v>-0.49</v>
      </c>
      <c r="Q7">
        <v>-0.82</v>
      </c>
      <c r="R7">
        <v>-3.96</v>
      </c>
      <c r="S7">
        <v>-0.18</v>
      </c>
      <c r="T7">
        <v>3.55</v>
      </c>
      <c r="U7">
        <v>-1.08</v>
      </c>
      <c r="V7">
        <v>1.1000000000000001</v>
      </c>
      <c r="W7">
        <v>-0.12</v>
      </c>
      <c r="X7">
        <f t="shared" si="0"/>
        <v>-35.28</v>
      </c>
      <c r="Y7">
        <v>-35.4679</v>
      </c>
    </row>
    <row r="8" spans="1:25" x14ac:dyDescent="0.2">
      <c r="A8">
        <f t="shared" si="1"/>
        <v>0.6</v>
      </c>
      <c r="B8">
        <v>-20.72</v>
      </c>
      <c r="C8">
        <v>-0.75</v>
      </c>
      <c r="D8">
        <v>-0.6</v>
      </c>
      <c r="E8">
        <v>0.3</v>
      </c>
      <c r="F8">
        <v>-4</v>
      </c>
      <c r="G8">
        <v>-16.5</v>
      </c>
      <c r="H8">
        <v>6.87</v>
      </c>
      <c r="I8">
        <v>12.82</v>
      </c>
      <c r="J8">
        <v>-1.3</v>
      </c>
      <c r="K8">
        <v>0.93</v>
      </c>
      <c r="L8">
        <v>6.25</v>
      </c>
      <c r="M8">
        <v>-7.94</v>
      </c>
      <c r="N8">
        <v>5.1100000000000003</v>
      </c>
      <c r="O8">
        <v>-9.8699999999999992</v>
      </c>
      <c r="P8">
        <v>-0.45</v>
      </c>
      <c r="Q8">
        <v>-0.95</v>
      </c>
      <c r="R8">
        <v>-3.92</v>
      </c>
      <c r="S8">
        <v>-0.22</v>
      </c>
      <c r="T8">
        <v>3.45</v>
      </c>
      <c r="U8">
        <v>-1.1100000000000001</v>
      </c>
      <c r="V8">
        <v>0.68</v>
      </c>
      <c r="W8">
        <v>-0.12</v>
      </c>
      <c r="X8">
        <f t="shared" si="0"/>
        <v>-32.04</v>
      </c>
      <c r="Y8">
        <v>-33.278100000000002</v>
      </c>
    </row>
    <row r="9" spans="1:25" x14ac:dyDescent="0.2">
      <c r="A9">
        <f t="shared" si="1"/>
        <v>0.7</v>
      </c>
      <c r="B9">
        <v>-18.75</v>
      </c>
      <c r="C9">
        <v>-0.71</v>
      </c>
      <c r="D9">
        <v>-0.6</v>
      </c>
      <c r="E9">
        <v>0.24</v>
      </c>
      <c r="F9">
        <v>-3.44</v>
      </c>
      <c r="G9">
        <v>-16.059999999999999</v>
      </c>
      <c r="H9">
        <v>7.63</v>
      </c>
      <c r="I9">
        <v>12.4</v>
      </c>
      <c r="J9">
        <v>-1.29</v>
      </c>
      <c r="K9">
        <v>0.79</v>
      </c>
      <c r="L9">
        <v>5.1100000000000003</v>
      </c>
      <c r="M9">
        <v>-7.02</v>
      </c>
      <c r="N9">
        <v>4.97</v>
      </c>
      <c r="O9">
        <v>-9.23</v>
      </c>
      <c r="P9">
        <v>-0.41</v>
      </c>
      <c r="Q9">
        <v>-1.07</v>
      </c>
      <c r="R9">
        <v>-3.82</v>
      </c>
      <c r="S9">
        <v>-0.28000000000000003</v>
      </c>
      <c r="T9">
        <v>3.32</v>
      </c>
      <c r="U9">
        <v>-1.1499999999999999</v>
      </c>
      <c r="V9">
        <v>0.34</v>
      </c>
      <c r="W9">
        <v>-0.12</v>
      </c>
      <c r="X9">
        <f t="shared" si="0"/>
        <v>-29.150000000000009</v>
      </c>
      <c r="Y9">
        <v>-31.342700000000001</v>
      </c>
    </row>
    <row r="10" spans="1:25" x14ac:dyDescent="0.2">
      <c r="A10">
        <f t="shared" si="1"/>
        <v>0.79999999999999993</v>
      </c>
      <c r="B10">
        <v>-16.8</v>
      </c>
      <c r="C10">
        <v>-0.67</v>
      </c>
      <c r="D10">
        <v>-0.59</v>
      </c>
      <c r="E10">
        <v>0.19</v>
      </c>
      <c r="F10">
        <v>-2.98</v>
      </c>
      <c r="G10">
        <v>-15.33</v>
      </c>
      <c r="H10">
        <v>7.98</v>
      </c>
      <c r="I10">
        <v>11.67</v>
      </c>
      <c r="J10">
        <v>-1.22</v>
      </c>
      <c r="K10">
        <v>0.61</v>
      </c>
      <c r="L10">
        <v>4.08</v>
      </c>
      <c r="M10">
        <v>-6.18</v>
      </c>
      <c r="N10">
        <v>4.75</v>
      </c>
      <c r="O10">
        <v>-8.5299999999999994</v>
      </c>
      <c r="P10">
        <v>-0.36</v>
      </c>
      <c r="Q10">
        <v>-1.17</v>
      </c>
      <c r="R10">
        <v>-3.68</v>
      </c>
      <c r="S10">
        <v>-0.35</v>
      </c>
      <c r="T10">
        <v>3.15</v>
      </c>
      <c r="U10">
        <v>-1.19</v>
      </c>
      <c r="V10">
        <v>7.0000000000000007E-2</v>
      </c>
      <c r="W10">
        <v>-0.12</v>
      </c>
      <c r="X10">
        <f t="shared" si="0"/>
        <v>-26.670000000000009</v>
      </c>
      <c r="Y10">
        <v>-29.6523</v>
      </c>
    </row>
    <row r="11" spans="1:25" x14ac:dyDescent="0.2">
      <c r="A11">
        <f t="shared" si="1"/>
        <v>0.89999999999999991</v>
      </c>
      <c r="B11">
        <v>-14.92</v>
      </c>
      <c r="C11">
        <v>-0.63</v>
      </c>
      <c r="D11">
        <v>-0.56999999999999995</v>
      </c>
      <c r="E11">
        <v>0.14000000000000001</v>
      </c>
      <c r="F11">
        <v>-2.61</v>
      </c>
      <c r="G11">
        <v>-14.39</v>
      </c>
      <c r="H11">
        <v>7.97</v>
      </c>
      <c r="I11">
        <v>10.73</v>
      </c>
      <c r="J11">
        <v>-1.1299999999999999</v>
      </c>
      <c r="K11">
        <v>0.41</v>
      </c>
      <c r="L11">
        <v>3.2</v>
      </c>
      <c r="M11">
        <v>-5.43</v>
      </c>
      <c r="N11">
        <v>4.47</v>
      </c>
      <c r="O11">
        <v>-7.81</v>
      </c>
      <c r="P11">
        <v>-0.3</v>
      </c>
      <c r="Q11">
        <v>-1.25</v>
      </c>
      <c r="R11">
        <v>-3.51</v>
      </c>
      <c r="S11">
        <v>-0.4</v>
      </c>
      <c r="T11">
        <v>2.97</v>
      </c>
      <c r="U11">
        <v>-1.25</v>
      </c>
      <c r="V11">
        <v>-0.12</v>
      </c>
      <c r="W11">
        <v>-0.12</v>
      </c>
      <c r="X11">
        <f t="shared" si="0"/>
        <v>-24.550000000000004</v>
      </c>
      <c r="Y11">
        <v>-28.151299999999999</v>
      </c>
    </row>
    <row r="12" spans="1:25" x14ac:dyDescent="0.2">
      <c r="A12">
        <f t="shared" si="1"/>
        <v>0.99999999999999989</v>
      </c>
      <c r="B12">
        <v>-13.17</v>
      </c>
      <c r="C12">
        <v>-0.57999999999999996</v>
      </c>
      <c r="D12">
        <v>-0.54</v>
      </c>
      <c r="E12">
        <v>0.11</v>
      </c>
      <c r="F12">
        <v>-2.33</v>
      </c>
      <c r="G12">
        <v>-13.32</v>
      </c>
      <c r="H12">
        <v>7.71</v>
      </c>
      <c r="I12">
        <v>9.67</v>
      </c>
      <c r="J12">
        <v>-1.01</v>
      </c>
      <c r="K12">
        <v>0.21</v>
      </c>
      <c r="L12">
        <v>2.4500000000000002</v>
      </c>
      <c r="M12">
        <v>-4.7699999999999996</v>
      </c>
      <c r="N12">
        <v>4.1399999999999997</v>
      </c>
      <c r="O12">
        <v>-7.08</v>
      </c>
      <c r="P12">
        <v>-0.24</v>
      </c>
      <c r="Q12">
        <v>-1.32</v>
      </c>
      <c r="R12">
        <v>-3.31</v>
      </c>
      <c r="S12">
        <v>-0.44</v>
      </c>
      <c r="T12">
        <v>2.78</v>
      </c>
      <c r="U12">
        <v>-1.3</v>
      </c>
      <c r="V12">
        <v>-0.26</v>
      </c>
      <c r="W12">
        <v>-0.13</v>
      </c>
      <c r="X12">
        <f t="shared" si="0"/>
        <v>-22.729999999999997</v>
      </c>
      <c r="Y12">
        <v>-26.7699</v>
      </c>
    </row>
    <row r="13" spans="1:25" x14ac:dyDescent="0.2">
      <c r="A13">
        <f t="shared" si="1"/>
        <v>1.0999999999999999</v>
      </c>
      <c r="B13">
        <v>-11.58</v>
      </c>
      <c r="C13">
        <v>-0.52</v>
      </c>
      <c r="D13">
        <v>-0.5</v>
      </c>
      <c r="E13">
        <v>0.08</v>
      </c>
      <c r="F13">
        <v>-2.11</v>
      </c>
      <c r="G13">
        <v>-12.18</v>
      </c>
      <c r="H13">
        <v>7.28</v>
      </c>
      <c r="I13">
        <v>8.56</v>
      </c>
      <c r="J13">
        <v>-0.9</v>
      </c>
      <c r="K13">
        <v>0.04</v>
      </c>
      <c r="L13">
        <v>1.85</v>
      </c>
      <c r="M13">
        <v>-4.21</v>
      </c>
      <c r="N13">
        <v>3.79</v>
      </c>
      <c r="O13">
        <v>-6.37</v>
      </c>
      <c r="P13">
        <v>-0.18</v>
      </c>
      <c r="Q13">
        <v>-1.39</v>
      </c>
      <c r="R13">
        <v>-3.1</v>
      </c>
      <c r="S13">
        <v>-0.44</v>
      </c>
      <c r="T13">
        <v>2.59</v>
      </c>
      <c r="U13">
        <v>-1.37</v>
      </c>
      <c r="V13">
        <v>-0.35</v>
      </c>
      <c r="W13">
        <v>-0.13</v>
      </c>
      <c r="X13">
        <f t="shared" si="0"/>
        <v>-21.140000000000004</v>
      </c>
      <c r="Y13">
        <v>-25.4436</v>
      </c>
    </row>
    <row r="14" spans="1:25" x14ac:dyDescent="0.2">
      <c r="A14">
        <f t="shared" si="1"/>
        <v>1.2</v>
      </c>
      <c r="B14">
        <v>-10.14</v>
      </c>
      <c r="C14">
        <v>-0.46</v>
      </c>
      <c r="D14">
        <v>-0.45</v>
      </c>
      <c r="E14">
        <v>7.0000000000000007E-2</v>
      </c>
      <c r="F14">
        <v>-1.95</v>
      </c>
      <c r="G14">
        <v>-11.03</v>
      </c>
      <c r="H14">
        <v>6.75</v>
      </c>
      <c r="I14">
        <v>7.46</v>
      </c>
      <c r="J14">
        <v>-0.8</v>
      </c>
      <c r="K14">
        <v>-0.1</v>
      </c>
      <c r="L14">
        <v>1.36</v>
      </c>
      <c r="M14">
        <v>-3.73</v>
      </c>
      <c r="N14">
        <v>3.44</v>
      </c>
      <c r="O14">
        <v>-5.7</v>
      </c>
      <c r="P14">
        <v>-0.13</v>
      </c>
      <c r="Q14">
        <v>-1.44</v>
      </c>
      <c r="R14">
        <v>-2.88</v>
      </c>
      <c r="S14">
        <v>-0.42</v>
      </c>
      <c r="T14">
        <v>2.41</v>
      </c>
      <c r="U14">
        <v>-1.43</v>
      </c>
      <c r="V14">
        <v>-0.42</v>
      </c>
      <c r="W14">
        <v>-0.13</v>
      </c>
      <c r="X14">
        <f t="shared" si="0"/>
        <v>-19.720000000000002</v>
      </c>
      <c r="Y14">
        <v>-24.120899999999999</v>
      </c>
    </row>
    <row r="15" spans="1:25" x14ac:dyDescent="0.2">
      <c r="A15">
        <f t="shared" si="1"/>
        <v>1.3</v>
      </c>
      <c r="B15">
        <v>-8.8699999999999992</v>
      </c>
      <c r="C15">
        <v>-0.39</v>
      </c>
      <c r="D15">
        <v>-0.38</v>
      </c>
      <c r="E15">
        <v>0.05</v>
      </c>
      <c r="F15">
        <v>-1.82</v>
      </c>
      <c r="G15">
        <v>-9.91</v>
      </c>
      <c r="H15">
        <v>6.18</v>
      </c>
      <c r="I15">
        <v>6.42</v>
      </c>
      <c r="J15">
        <v>-0.71</v>
      </c>
      <c r="K15">
        <v>-0.21</v>
      </c>
      <c r="L15">
        <v>0.98</v>
      </c>
      <c r="M15">
        <v>-3.31</v>
      </c>
      <c r="N15">
        <v>3.1</v>
      </c>
      <c r="O15">
        <v>-5.0599999999999996</v>
      </c>
      <c r="P15">
        <v>-0.08</v>
      </c>
      <c r="Q15">
        <v>-1.49</v>
      </c>
      <c r="R15">
        <v>-2.65</v>
      </c>
      <c r="S15">
        <v>-0.36</v>
      </c>
      <c r="T15">
        <v>2.25</v>
      </c>
      <c r="U15">
        <v>-1.5</v>
      </c>
      <c r="V15">
        <v>-0.48</v>
      </c>
      <c r="W15">
        <v>-0.14000000000000001</v>
      </c>
      <c r="X15">
        <f t="shared" si="0"/>
        <v>-18.38</v>
      </c>
      <c r="Y15">
        <v>-22.764700000000001</v>
      </c>
    </row>
    <row r="16" spans="1:25" x14ac:dyDescent="0.2">
      <c r="A16">
        <f t="shared" si="1"/>
        <v>1.4000000000000001</v>
      </c>
      <c r="B16">
        <v>-7.75</v>
      </c>
      <c r="C16">
        <v>-0.31</v>
      </c>
      <c r="D16">
        <v>-0.28999999999999998</v>
      </c>
      <c r="E16">
        <v>0.04</v>
      </c>
      <c r="F16">
        <v>-1.71</v>
      </c>
      <c r="G16">
        <v>-8.86</v>
      </c>
      <c r="H16">
        <v>5.6</v>
      </c>
      <c r="I16">
        <v>5.46</v>
      </c>
      <c r="J16">
        <v>-0.64</v>
      </c>
      <c r="K16">
        <v>-0.28000000000000003</v>
      </c>
      <c r="L16">
        <v>0.68</v>
      </c>
      <c r="M16">
        <v>-2.96</v>
      </c>
      <c r="N16">
        <v>2.77</v>
      </c>
      <c r="O16">
        <v>-4.45</v>
      </c>
      <c r="P16">
        <v>-0.04</v>
      </c>
      <c r="Q16">
        <v>-1.54</v>
      </c>
      <c r="R16">
        <v>-2.42</v>
      </c>
      <c r="S16">
        <v>-0.26</v>
      </c>
      <c r="T16">
        <v>2.11</v>
      </c>
      <c r="U16">
        <v>-1.56</v>
      </c>
      <c r="V16">
        <v>-0.52</v>
      </c>
      <c r="W16">
        <v>-0.14000000000000001</v>
      </c>
      <c r="X16">
        <f t="shared" si="0"/>
        <v>-17.069999999999997</v>
      </c>
      <c r="Y16">
        <v>-21.351700000000001</v>
      </c>
    </row>
    <row r="17" spans="1:25" x14ac:dyDescent="0.2">
      <c r="A17">
        <f t="shared" si="1"/>
        <v>1.5000000000000002</v>
      </c>
      <c r="B17">
        <v>-6.77</v>
      </c>
      <c r="C17">
        <v>-0.22</v>
      </c>
      <c r="D17">
        <v>-0.19</v>
      </c>
      <c r="E17">
        <v>0.04</v>
      </c>
      <c r="F17">
        <v>-1.62</v>
      </c>
      <c r="G17">
        <v>-7.88</v>
      </c>
      <c r="H17">
        <v>5.04</v>
      </c>
      <c r="I17">
        <v>4.59</v>
      </c>
      <c r="J17">
        <v>-0.59</v>
      </c>
      <c r="K17">
        <v>-0.32</v>
      </c>
      <c r="L17">
        <v>0.45</v>
      </c>
      <c r="M17">
        <v>-2.65</v>
      </c>
      <c r="N17">
        <v>2.4700000000000002</v>
      </c>
      <c r="O17">
        <v>-3.89</v>
      </c>
      <c r="P17">
        <v>-0.02</v>
      </c>
      <c r="Q17">
        <v>-1.58</v>
      </c>
      <c r="R17">
        <v>-2.19</v>
      </c>
      <c r="S17">
        <v>-0.12</v>
      </c>
      <c r="T17">
        <v>1.98</v>
      </c>
      <c r="U17">
        <v>-1.62</v>
      </c>
      <c r="V17">
        <v>-0.55000000000000004</v>
      </c>
      <c r="W17">
        <v>-0.15</v>
      </c>
      <c r="X17">
        <f t="shared" si="0"/>
        <v>-15.790000000000001</v>
      </c>
      <c r="Y17">
        <v>-19.871300000000002</v>
      </c>
    </row>
    <row r="18" spans="1:25" x14ac:dyDescent="0.2">
      <c r="A18">
        <f t="shared" si="1"/>
        <v>1.6000000000000003</v>
      </c>
      <c r="B18">
        <v>-5.91</v>
      </c>
      <c r="C18">
        <v>-0.11</v>
      </c>
      <c r="D18">
        <v>-7.0000000000000007E-2</v>
      </c>
      <c r="E18">
        <v>0.04</v>
      </c>
      <c r="F18">
        <v>-1.54</v>
      </c>
      <c r="G18">
        <v>-6.98</v>
      </c>
      <c r="H18">
        <v>4.5199999999999996</v>
      </c>
      <c r="I18">
        <v>3.82</v>
      </c>
      <c r="J18">
        <v>-0.55000000000000004</v>
      </c>
      <c r="K18">
        <v>-0.34</v>
      </c>
      <c r="L18">
        <v>0.27</v>
      </c>
      <c r="M18">
        <v>-2.38</v>
      </c>
      <c r="N18">
        <v>2.19</v>
      </c>
      <c r="O18">
        <v>-3.37</v>
      </c>
      <c r="P18">
        <v>-0.02</v>
      </c>
      <c r="Q18">
        <v>-1.63</v>
      </c>
      <c r="R18">
        <v>-1.96</v>
      </c>
      <c r="S18">
        <v>0.06</v>
      </c>
      <c r="T18">
        <v>1.86</v>
      </c>
      <c r="U18">
        <v>-1.68</v>
      </c>
      <c r="V18">
        <v>-0.57999999999999996</v>
      </c>
      <c r="W18">
        <v>-0.16</v>
      </c>
      <c r="X18">
        <f t="shared" si="0"/>
        <v>-14.52</v>
      </c>
      <c r="Y18">
        <v>-18.3261</v>
      </c>
    </row>
    <row r="19" spans="1:25" x14ac:dyDescent="0.2">
      <c r="A19">
        <f t="shared" si="1"/>
        <v>1.7000000000000004</v>
      </c>
      <c r="B19">
        <v>-5.17</v>
      </c>
      <c r="C19">
        <v>0</v>
      </c>
      <c r="D19">
        <v>0.05</v>
      </c>
      <c r="E19">
        <v>0.03</v>
      </c>
      <c r="F19">
        <v>-1.46</v>
      </c>
      <c r="G19">
        <v>-6.18</v>
      </c>
      <c r="H19">
        <v>4.03</v>
      </c>
      <c r="I19">
        <v>3.16</v>
      </c>
      <c r="J19">
        <v>-0.53</v>
      </c>
      <c r="K19">
        <v>-0.33</v>
      </c>
      <c r="L19">
        <v>0.13</v>
      </c>
      <c r="M19">
        <v>-2.14</v>
      </c>
      <c r="N19">
        <v>1.94</v>
      </c>
      <c r="O19">
        <v>-2.89</v>
      </c>
      <c r="P19">
        <v>-0.04</v>
      </c>
      <c r="Q19">
        <v>-1.69</v>
      </c>
      <c r="R19">
        <v>-1.71</v>
      </c>
      <c r="S19">
        <v>0.27</v>
      </c>
      <c r="T19">
        <v>1.76</v>
      </c>
      <c r="U19">
        <v>-1.74</v>
      </c>
      <c r="V19">
        <v>-0.6</v>
      </c>
      <c r="W19">
        <v>-0.16</v>
      </c>
      <c r="X19">
        <f t="shared" si="0"/>
        <v>-13.270000000000001</v>
      </c>
      <c r="Y19">
        <v>-16.732399999999998</v>
      </c>
    </row>
    <row r="20" spans="1:25" x14ac:dyDescent="0.2">
      <c r="A20">
        <f t="shared" si="1"/>
        <v>1.8000000000000005</v>
      </c>
      <c r="B20">
        <v>-4.53</v>
      </c>
      <c r="C20">
        <v>0.11</v>
      </c>
      <c r="D20">
        <v>0.19</v>
      </c>
      <c r="E20">
        <v>0.03</v>
      </c>
      <c r="F20">
        <v>-1.38</v>
      </c>
      <c r="G20">
        <v>-5.47</v>
      </c>
      <c r="H20">
        <v>3.6</v>
      </c>
      <c r="I20">
        <v>2.58</v>
      </c>
      <c r="J20">
        <v>-0.51</v>
      </c>
      <c r="K20">
        <v>-0.31</v>
      </c>
      <c r="L20">
        <v>0.02</v>
      </c>
      <c r="M20">
        <v>-1.93</v>
      </c>
      <c r="N20">
        <v>1.72</v>
      </c>
      <c r="O20">
        <v>-2.4500000000000002</v>
      </c>
      <c r="P20">
        <v>-7.0000000000000007E-2</v>
      </c>
      <c r="Q20">
        <v>-1.75</v>
      </c>
      <c r="R20">
        <v>-1.46</v>
      </c>
      <c r="S20">
        <v>0.49</v>
      </c>
      <c r="T20">
        <v>1.65</v>
      </c>
      <c r="U20">
        <v>-1.78</v>
      </c>
      <c r="V20">
        <v>-0.6</v>
      </c>
      <c r="W20">
        <v>-0.16</v>
      </c>
      <c r="X20">
        <f t="shared" si="0"/>
        <v>-12.009999999999998</v>
      </c>
      <c r="Y20">
        <v>-15.121700000000001</v>
      </c>
    </row>
    <row r="21" spans="1:25" x14ac:dyDescent="0.2">
      <c r="A21">
        <f t="shared" si="1"/>
        <v>1.9000000000000006</v>
      </c>
      <c r="B21">
        <v>-3.97</v>
      </c>
      <c r="C21">
        <v>0.22</v>
      </c>
      <c r="D21">
        <v>0.31</v>
      </c>
      <c r="E21">
        <v>0.03</v>
      </c>
      <c r="F21">
        <v>-1.3</v>
      </c>
      <c r="G21">
        <v>-4.83</v>
      </c>
      <c r="H21">
        <v>3.2</v>
      </c>
      <c r="I21">
        <v>2.1</v>
      </c>
      <c r="J21">
        <v>-0.48</v>
      </c>
      <c r="K21">
        <v>-0.28999999999999998</v>
      </c>
      <c r="L21">
        <v>-0.06</v>
      </c>
      <c r="M21">
        <v>-1.75</v>
      </c>
      <c r="N21">
        <v>1.52</v>
      </c>
      <c r="O21">
        <v>-2.0699999999999998</v>
      </c>
      <c r="P21">
        <v>-0.11</v>
      </c>
      <c r="Q21">
        <v>-1.82</v>
      </c>
      <c r="R21">
        <v>-1.2</v>
      </c>
      <c r="S21">
        <v>0.71</v>
      </c>
      <c r="T21">
        <v>1.55</v>
      </c>
      <c r="U21">
        <v>-1.82</v>
      </c>
      <c r="V21">
        <v>-0.59</v>
      </c>
      <c r="W21">
        <v>-0.15</v>
      </c>
      <c r="X21">
        <f t="shared" si="0"/>
        <v>-10.799999999999999</v>
      </c>
      <c r="Y21">
        <v>-13.5402</v>
      </c>
    </row>
    <row r="22" spans="1:25" x14ac:dyDescent="0.2">
      <c r="A22">
        <f t="shared" si="1"/>
        <v>2.0000000000000004</v>
      </c>
      <c r="B22">
        <v>-3.49</v>
      </c>
      <c r="C22">
        <v>0.31</v>
      </c>
      <c r="D22">
        <v>0.43</v>
      </c>
      <c r="E22">
        <v>0.04</v>
      </c>
      <c r="F22">
        <v>-1.21</v>
      </c>
      <c r="G22">
        <v>-4.28</v>
      </c>
      <c r="H22">
        <v>2.85</v>
      </c>
      <c r="I22">
        <v>1.7</v>
      </c>
      <c r="J22">
        <v>-0.45</v>
      </c>
      <c r="K22">
        <v>-0.26</v>
      </c>
      <c r="L22">
        <v>-0.13</v>
      </c>
      <c r="M22">
        <v>-1.59</v>
      </c>
      <c r="N22">
        <v>1.34</v>
      </c>
      <c r="O22">
        <v>-1.74</v>
      </c>
      <c r="P22">
        <v>-0.15</v>
      </c>
      <c r="Q22">
        <v>-1.9</v>
      </c>
      <c r="R22">
        <v>-0.93</v>
      </c>
      <c r="S22">
        <v>0.91</v>
      </c>
      <c r="T22">
        <v>1.44</v>
      </c>
      <c r="U22">
        <v>-1.85</v>
      </c>
      <c r="V22">
        <v>-0.56000000000000005</v>
      </c>
      <c r="W22">
        <v>-0.14000000000000001</v>
      </c>
      <c r="X22">
        <f t="shared" si="0"/>
        <v>-9.66</v>
      </c>
      <c r="Y22">
        <v>-12.0459</v>
      </c>
    </row>
    <row r="23" spans="1:25" x14ac:dyDescent="0.2">
      <c r="A23">
        <f t="shared" si="1"/>
        <v>2.1000000000000005</v>
      </c>
      <c r="B23">
        <v>-3.07</v>
      </c>
      <c r="C23">
        <v>0.39</v>
      </c>
      <c r="D23">
        <v>0.52</v>
      </c>
      <c r="E23">
        <v>0.04</v>
      </c>
      <c r="F23">
        <v>-1.1299999999999999</v>
      </c>
      <c r="G23">
        <v>-3.8</v>
      </c>
      <c r="H23">
        <v>2.54</v>
      </c>
      <c r="I23">
        <v>1.36</v>
      </c>
      <c r="J23">
        <v>-0.41</v>
      </c>
      <c r="K23">
        <v>-0.23</v>
      </c>
      <c r="L23">
        <v>-0.18</v>
      </c>
      <c r="M23">
        <v>-1.45</v>
      </c>
      <c r="N23">
        <v>1.19</v>
      </c>
      <c r="O23">
        <v>-1.48</v>
      </c>
      <c r="P23">
        <v>-0.17</v>
      </c>
      <c r="Q23">
        <v>-1.99</v>
      </c>
      <c r="R23">
        <v>-0.67</v>
      </c>
      <c r="S23">
        <v>1.06</v>
      </c>
      <c r="T23">
        <v>1.32</v>
      </c>
      <c r="U23">
        <v>-1.87</v>
      </c>
      <c r="V23">
        <v>-0.52</v>
      </c>
      <c r="W23">
        <v>-0.12</v>
      </c>
      <c r="X23">
        <f t="shared" si="0"/>
        <v>-8.6699999999999964</v>
      </c>
      <c r="Y23">
        <v>-10.702999999999999</v>
      </c>
    </row>
    <row r="24" spans="1:25" x14ac:dyDescent="0.2">
      <c r="A24">
        <f t="shared" si="1"/>
        <v>2.2000000000000006</v>
      </c>
      <c r="B24">
        <v>-2.72</v>
      </c>
      <c r="C24">
        <v>0.44</v>
      </c>
      <c r="D24">
        <v>0.59</v>
      </c>
      <c r="E24">
        <v>0.03</v>
      </c>
      <c r="F24">
        <v>-1.06</v>
      </c>
      <c r="G24">
        <v>-3.37</v>
      </c>
      <c r="H24">
        <v>2.2599999999999998</v>
      </c>
      <c r="I24">
        <v>1.0900000000000001</v>
      </c>
      <c r="J24">
        <v>-0.35</v>
      </c>
      <c r="K24">
        <v>-0.21</v>
      </c>
      <c r="L24">
        <v>-0.21</v>
      </c>
      <c r="M24">
        <v>-1.32</v>
      </c>
      <c r="N24">
        <v>1.05</v>
      </c>
      <c r="O24">
        <v>-1.28</v>
      </c>
      <c r="P24">
        <v>-0.16</v>
      </c>
      <c r="Q24">
        <v>-2.08</v>
      </c>
      <c r="R24">
        <v>-0.43</v>
      </c>
      <c r="S24">
        <v>1.1399999999999999</v>
      </c>
      <c r="T24">
        <v>1.19</v>
      </c>
      <c r="U24">
        <v>-1.88</v>
      </c>
      <c r="V24">
        <v>-0.46</v>
      </c>
      <c r="W24">
        <v>-0.09</v>
      </c>
      <c r="X24">
        <f t="shared" si="0"/>
        <v>-7.8300000000000018</v>
      </c>
      <c r="Y24">
        <v>-9.5729000000000006</v>
      </c>
    </row>
    <row r="25" spans="1:25" x14ac:dyDescent="0.2">
      <c r="A25">
        <f t="shared" si="1"/>
        <v>2.3000000000000007</v>
      </c>
      <c r="B25">
        <v>-2.41</v>
      </c>
      <c r="C25">
        <v>0.45</v>
      </c>
      <c r="D25">
        <v>0.61</v>
      </c>
      <c r="E25">
        <v>0.03</v>
      </c>
      <c r="F25">
        <v>-0.98</v>
      </c>
      <c r="G25">
        <v>-3</v>
      </c>
      <c r="H25">
        <v>2.02</v>
      </c>
      <c r="I25">
        <v>0.88</v>
      </c>
      <c r="J25">
        <v>-0.28000000000000003</v>
      </c>
      <c r="K25">
        <v>-0.19</v>
      </c>
      <c r="L25">
        <v>-0.23</v>
      </c>
      <c r="M25">
        <v>-1.21</v>
      </c>
      <c r="N25">
        <v>0.92</v>
      </c>
      <c r="O25">
        <v>-1.1499999999999999</v>
      </c>
      <c r="P25">
        <v>-0.13</v>
      </c>
      <c r="Q25">
        <v>-2.16</v>
      </c>
      <c r="R25">
        <v>-0.22</v>
      </c>
      <c r="S25">
        <v>1.1399999999999999</v>
      </c>
      <c r="T25">
        <v>1.05</v>
      </c>
      <c r="U25">
        <v>-1.88</v>
      </c>
      <c r="V25">
        <v>-0.39</v>
      </c>
      <c r="W25">
        <v>-7.0000000000000007E-2</v>
      </c>
      <c r="X25">
        <f t="shared" si="0"/>
        <v>-7.1999999999999993</v>
      </c>
      <c r="Y25">
        <v>-8.7034000000000002</v>
      </c>
    </row>
    <row r="26" spans="1:25" x14ac:dyDescent="0.2">
      <c r="A26">
        <f t="shared" si="1"/>
        <v>2.4000000000000008</v>
      </c>
      <c r="B26">
        <v>-2.14</v>
      </c>
      <c r="C26">
        <v>0.43</v>
      </c>
      <c r="D26">
        <v>0.6</v>
      </c>
      <c r="E26">
        <v>0.03</v>
      </c>
      <c r="F26">
        <v>-0.91</v>
      </c>
      <c r="G26">
        <v>-2.68</v>
      </c>
      <c r="H26">
        <v>1.81</v>
      </c>
      <c r="I26">
        <v>0.71</v>
      </c>
      <c r="J26">
        <v>-0.2</v>
      </c>
      <c r="K26">
        <v>-0.19</v>
      </c>
      <c r="L26">
        <v>-0.24</v>
      </c>
      <c r="M26">
        <v>-1.1000000000000001</v>
      </c>
      <c r="N26">
        <v>0.81</v>
      </c>
      <c r="O26">
        <v>-1.06</v>
      </c>
      <c r="P26">
        <v>-0.06</v>
      </c>
      <c r="Q26">
        <v>-2.23</v>
      </c>
      <c r="R26">
        <v>-0.06</v>
      </c>
      <c r="S26">
        <v>1.05</v>
      </c>
      <c r="T26">
        <v>0.91</v>
      </c>
      <c r="U26">
        <v>-1.87</v>
      </c>
      <c r="V26">
        <v>-0.31</v>
      </c>
      <c r="W26">
        <v>-0.05</v>
      </c>
      <c r="X26">
        <f t="shared" si="0"/>
        <v>-6.7499999999999991</v>
      </c>
      <c r="Y26">
        <v>-8.1194000000000006</v>
      </c>
    </row>
    <row r="27" spans="1:25" x14ac:dyDescent="0.2">
      <c r="A27">
        <f t="shared" si="1"/>
        <v>2.5000000000000009</v>
      </c>
      <c r="B27">
        <v>-1.91</v>
      </c>
      <c r="C27">
        <v>0.38</v>
      </c>
      <c r="D27">
        <v>0.55000000000000004</v>
      </c>
      <c r="E27">
        <v>0.03</v>
      </c>
      <c r="F27">
        <v>-0.84</v>
      </c>
      <c r="G27">
        <v>-2.4</v>
      </c>
      <c r="H27">
        <v>1.62</v>
      </c>
      <c r="I27">
        <v>0.56999999999999995</v>
      </c>
      <c r="J27">
        <v>-0.12</v>
      </c>
      <c r="K27">
        <v>-0.19</v>
      </c>
      <c r="L27">
        <v>-0.25</v>
      </c>
      <c r="M27">
        <v>-1.01</v>
      </c>
      <c r="N27">
        <v>0.7</v>
      </c>
      <c r="O27">
        <v>-1.03</v>
      </c>
      <c r="P27">
        <v>0.03</v>
      </c>
      <c r="Q27">
        <v>-2.2799999999999998</v>
      </c>
      <c r="R27">
        <v>0.04</v>
      </c>
      <c r="S27">
        <v>0.9</v>
      </c>
      <c r="T27">
        <v>0.77</v>
      </c>
      <c r="U27">
        <v>-1.86</v>
      </c>
      <c r="V27">
        <v>-0.24</v>
      </c>
      <c r="W27">
        <v>-0.03</v>
      </c>
      <c r="X27">
        <f t="shared" si="0"/>
        <v>-6.57</v>
      </c>
      <c r="Y27">
        <v>-7.8167</v>
      </c>
    </row>
    <row r="28" spans="1:25" x14ac:dyDescent="0.2">
      <c r="A28">
        <f t="shared" si="1"/>
        <v>2.600000000000001</v>
      </c>
      <c r="B28">
        <v>-1.72</v>
      </c>
      <c r="C28">
        <v>0.3</v>
      </c>
      <c r="D28">
        <v>0.47</v>
      </c>
      <c r="E28">
        <v>0.02</v>
      </c>
      <c r="F28">
        <v>-0.77</v>
      </c>
      <c r="G28">
        <v>-2.15</v>
      </c>
      <c r="H28">
        <v>1.45</v>
      </c>
      <c r="I28">
        <v>0.46</v>
      </c>
      <c r="J28">
        <v>-0.05</v>
      </c>
      <c r="K28">
        <v>-0.2</v>
      </c>
      <c r="L28">
        <v>-0.24</v>
      </c>
      <c r="M28">
        <v>-0.93</v>
      </c>
      <c r="N28">
        <v>0.61</v>
      </c>
      <c r="O28">
        <v>-1.02</v>
      </c>
      <c r="P28">
        <v>0.13</v>
      </c>
      <c r="Q28">
        <v>-2.31</v>
      </c>
      <c r="R28">
        <v>0.09</v>
      </c>
      <c r="S28">
        <v>0.68</v>
      </c>
      <c r="T28">
        <v>0.65</v>
      </c>
      <c r="U28">
        <v>-1.83</v>
      </c>
      <c r="V28">
        <v>-0.17</v>
      </c>
      <c r="W28">
        <v>-0.02</v>
      </c>
      <c r="X28">
        <f t="shared" si="0"/>
        <v>-6.55</v>
      </c>
      <c r="Y28">
        <v>-7.7622</v>
      </c>
    </row>
    <row r="29" spans="1:25" x14ac:dyDescent="0.2">
      <c r="A29">
        <f t="shared" si="1"/>
        <v>2.7000000000000011</v>
      </c>
      <c r="B29">
        <v>-1.55</v>
      </c>
      <c r="C29">
        <v>0.21</v>
      </c>
      <c r="D29">
        <v>0.37</v>
      </c>
      <c r="E29">
        <v>0.02</v>
      </c>
      <c r="F29">
        <v>-0.71</v>
      </c>
      <c r="G29">
        <v>-1.93</v>
      </c>
      <c r="H29">
        <v>1.31</v>
      </c>
      <c r="I29">
        <v>0.38</v>
      </c>
      <c r="J29">
        <v>0.01</v>
      </c>
      <c r="K29">
        <v>-0.21</v>
      </c>
      <c r="L29">
        <v>-0.24</v>
      </c>
      <c r="M29">
        <v>-0.86</v>
      </c>
      <c r="N29">
        <v>0.53</v>
      </c>
      <c r="O29">
        <v>-1.03</v>
      </c>
      <c r="P29">
        <v>0.21</v>
      </c>
      <c r="Q29">
        <v>-2.31</v>
      </c>
      <c r="R29">
        <v>0.08</v>
      </c>
      <c r="S29">
        <v>0.44</v>
      </c>
      <c r="T29">
        <v>0.54</v>
      </c>
      <c r="U29">
        <v>-1.79</v>
      </c>
      <c r="V29">
        <v>-0.11</v>
      </c>
      <c r="W29">
        <v>-0.02</v>
      </c>
      <c r="X29">
        <f t="shared" si="0"/>
        <v>-6.66</v>
      </c>
      <c r="Y29">
        <v>-7.9001999999999999</v>
      </c>
    </row>
    <row r="30" spans="1:25" x14ac:dyDescent="0.2">
      <c r="A30">
        <f t="shared" si="1"/>
        <v>2.8000000000000012</v>
      </c>
      <c r="B30">
        <v>-1.4</v>
      </c>
      <c r="C30">
        <v>0.1</v>
      </c>
      <c r="D30">
        <v>0.25</v>
      </c>
      <c r="E30">
        <v>0.01</v>
      </c>
      <c r="F30">
        <v>-0.66</v>
      </c>
      <c r="G30">
        <v>-1.74</v>
      </c>
      <c r="H30">
        <v>1.18</v>
      </c>
      <c r="I30">
        <v>0.32</v>
      </c>
      <c r="J30">
        <v>0.05</v>
      </c>
      <c r="K30">
        <v>-0.23</v>
      </c>
      <c r="L30">
        <v>-0.23</v>
      </c>
      <c r="M30">
        <v>-0.8</v>
      </c>
      <c r="N30">
        <v>0.45</v>
      </c>
      <c r="O30">
        <v>-1.04</v>
      </c>
      <c r="P30">
        <v>0.27</v>
      </c>
      <c r="Q30">
        <v>-2.2799999999999998</v>
      </c>
      <c r="R30">
        <v>0.03</v>
      </c>
      <c r="S30">
        <v>0.19</v>
      </c>
      <c r="T30">
        <v>0.44</v>
      </c>
      <c r="U30">
        <v>-1.75</v>
      </c>
      <c r="V30">
        <v>-0.06</v>
      </c>
      <c r="W30">
        <v>-0.03</v>
      </c>
      <c r="X30">
        <f t="shared" si="0"/>
        <v>-6.9299999999999979</v>
      </c>
      <c r="Y30">
        <v>-8.1622000000000003</v>
      </c>
    </row>
    <row r="31" spans="1:25" x14ac:dyDescent="0.2">
      <c r="A31">
        <f t="shared" si="1"/>
        <v>2.9000000000000012</v>
      </c>
      <c r="B31">
        <v>-1.27</v>
      </c>
      <c r="C31">
        <v>0</v>
      </c>
      <c r="D31">
        <v>0.13</v>
      </c>
      <c r="E31">
        <v>0</v>
      </c>
      <c r="F31">
        <v>-0.61</v>
      </c>
      <c r="G31">
        <v>-1.58</v>
      </c>
      <c r="H31">
        <v>1.07</v>
      </c>
      <c r="I31">
        <v>0.27</v>
      </c>
      <c r="J31">
        <v>7.0000000000000007E-2</v>
      </c>
      <c r="K31">
        <v>-0.24</v>
      </c>
      <c r="L31">
        <v>-0.23</v>
      </c>
      <c r="M31">
        <v>-0.74</v>
      </c>
      <c r="N31">
        <v>0.39</v>
      </c>
      <c r="O31">
        <v>-1.05</v>
      </c>
      <c r="P31">
        <v>0.3</v>
      </c>
      <c r="Q31">
        <v>-2.2200000000000002</v>
      </c>
      <c r="R31">
        <v>-0.05</v>
      </c>
      <c r="S31">
        <v>-0.04</v>
      </c>
      <c r="T31">
        <v>0.37</v>
      </c>
      <c r="U31">
        <v>-1.69</v>
      </c>
      <c r="V31">
        <v>-0.02</v>
      </c>
      <c r="W31">
        <v>-0.04</v>
      </c>
      <c r="X31">
        <f t="shared" si="0"/>
        <v>-7.1800000000000006</v>
      </c>
      <c r="Y31">
        <v>-8.4785000000000004</v>
      </c>
    </row>
    <row r="32" spans="1:25" x14ac:dyDescent="0.2">
      <c r="A32">
        <f t="shared" si="1"/>
        <v>3.0000000000000013</v>
      </c>
      <c r="B32">
        <v>-1.1599999999999999</v>
      </c>
      <c r="C32">
        <v>-0.1</v>
      </c>
      <c r="D32">
        <v>0.01</v>
      </c>
      <c r="E32">
        <v>0</v>
      </c>
      <c r="F32">
        <v>-0.56000000000000005</v>
      </c>
      <c r="G32">
        <v>-1.43</v>
      </c>
      <c r="H32">
        <v>0.97</v>
      </c>
      <c r="I32">
        <v>0.23</v>
      </c>
      <c r="J32">
        <v>7.0000000000000007E-2</v>
      </c>
      <c r="K32">
        <v>-0.25</v>
      </c>
      <c r="L32">
        <v>-0.23</v>
      </c>
      <c r="M32">
        <v>-0.69</v>
      </c>
      <c r="N32">
        <v>0.33</v>
      </c>
      <c r="O32">
        <v>-1.05</v>
      </c>
      <c r="P32">
        <v>0.3</v>
      </c>
      <c r="Q32">
        <v>-2.14</v>
      </c>
      <c r="R32">
        <v>-0.14000000000000001</v>
      </c>
      <c r="S32">
        <v>-0.24</v>
      </c>
      <c r="T32">
        <v>0.31</v>
      </c>
      <c r="U32">
        <v>-1.63</v>
      </c>
      <c r="V32">
        <v>0</v>
      </c>
      <c r="W32">
        <v>-0.06</v>
      </c>
      <c r="X32">
        <f t="shared" si="0"/>
        <v>-7.4600000000000009</v>
      </c>
      <c r="Y32">
        <v>-8.7878000000000007</v>
      </c>
    </row>
    <row r="33" spans="1:25" x14ac:dyDescent="0.2">
      <c r="A33">
        <f t="shared" si="1"/>
        <v>3.1000000000000014</v>
      </c>
      <c r="B33">
        <v>-1.06</v>
      </c>
      <c r="C33">
        <v>-0.19</v>
      </c>
      <c r="D33">
        <v>-0.09</v>
      </c>
      <c r="E33">
        <v>-0.01</v>
      </c>
      <c r="F33">
        <v>-0.52</v>
      </c>
      <c r="G33">
        <v>-1.3</v>
      </c>
      <c r="H33">
        <v>0.88</v>
      </c>
      <c r="I33">
        <v>0.2</v>
      </c>
      <c r="J33">
        <v>0.06</v>
      </c>
      <c r="K33">
        <v>-0.26</v>
      </c>
      <c r="L33">
        <v>-0.23</v>
      </c>
      <c r="M33">
        <v>-0.64</v>
      </c>
      <c r="N33">
        <v>0.28000000000000003</v>
      </c>
      <c r="O33">
        <v>-1.04</v>
      </c>
      <c r="P33">
        <v>0.26</v>
      </c>
      <c r="Q33">
        <v>-2.04</v>
      </c>
      <c r="R33">
        <v>-0.23</v>
      </c>
      <c r="S33">
        <v>-0.4</v>
      </c>
      <c r="T33">
        <v>0.27</v>
      </c>
      <c r="U33">
        <v>-1.56</v>
      </c>
      <c r="V33">
        <v>0.01</v>
      </c>
      <c r="W33">
        <v>-0.08</v>
      </c>
      <c r="X33">
        <f t="shared" si="0"/>
        <v>-7.6900000000000013</v>
      </c>
      <c r="Y33">
        <v>-9.0425000000000004</v>
      </c>
    </row>
    <row r="34" spans="1:25" x14ac:dyDescent="0.2">
      <c r="A34">
        <f t="shared" si="1"/>
        <v>3.2000000000000015</v>
      </c>
      <c r="B34">
        <v>-0.97</v>
      </c>
      <c r="C34">
        <v>-0.27</v>
      </c>
      <c r="D34">
        <v>-0.18</v>
      </c>
      <c r="E34">
        <v>-0.02</v>
      </c>
      <c r="F34">
        <v>-0.48</v>
      </c>
      <c r="G34">
        <v>-1.18</v>
      </c>
      <c r="H34">
        <v>0.81</v>
      </c>
      <c r="I34">
        <v>0.17</v>
      </c>
      <c r="J34">
        <v>0.03</v>
      </c>
      <c r="K34">
        <v>-0.27</v>
      </c>
      <c r="L34">
        <v>-0.23</v>
      </c>
      <c r="M34">
        <v>-0.59</v>
      </c>
      <c r="N34">
        <v>0.24</v>
      </c>
      <c r="O34">
        <v>-1.02</v>
      </c>
      <c r="P34">
        <v>0.21</v>
      </c>
      <c r="Q34">
        <v>-1.92</v>
      </c>
      <c r="R34">
        <v>-0.32</v>
      </c>
      <c r="S34">
        <v>-0.52</v>
      </c>
      <c r="T34">
        <v>0.24</v>
      </c>
      <c r="U34">
        <v>-1.48</v>
      </c>
      <c r="V34">
        <v>0.02</v>
      </c>
      <c r="W34">
        <v>-0.09</v>
      </c>
      <c r="X34">
        <f t="shared" si="0"/>
        <v>-7.82</v>
      </c>
      <c r="Y34">
        <v>-9.2117000000000004</v>
      </c>
    </row>
    <row r="35" spans="1:25" x14ac:dyDescent="0.2">
      <c r="A35">
        <f t="shared" si="1"/>
        <v>3.3000000000000016</v>
      </c>
      <c r="B35">
        <v>-0.89</v>
      </c>
      <c r="C35">
        <v>-0.33</v>
      </c>
      <c r="D35">
        <v>-0.26</v>
      </c>
      <c r="E35">
        <v>-0.02</v>
      </c>
      <c r="F35">
        <v>-0.44</v>
      </c>
      <c r="G35">
        <v>-1.08</v>
      </c>
      <c r="H35">
        <v>0.74</v>
      </c>
      <c r="I35">
        <v>0.15</v>
      </c>
      <c r="J35">
        <v>0</v>
      </c>
      <c r="K35">
        <v>-0.27</v>
      </c>
      <c r="L35">
        <v>-0.23</v>
      </c>
      <c r="M35">
        <v>-0.55000000000000004</v>
      </c>
      <c r="N35">
        <v>0.21</v>
      </c>
      <c r="O35">
        <v>-0.99</v>
      </c>
      <c r="P35">
        <v>0.14000000000000001</v>
      </c>
      <c r="Q35">
        <v>-1.8</v>
      </c>
      <c r="R35">
        <v>-0.39</v>
      </c>
      <c r="S35">
        <v>-0.6</v>
      </c>
      <c r="T35">
        <v>0.21</v>
      </c>
      <c r="U35">
        <v>-1.4</v>
      </c>
      <c r="V35">
        <v>0.01</v>
      </c>
      <c r="W35">
        <v>-0.11</v>
      </c>
      <c r="X35">
        <f t="shared" si="0"/>
        <v>-7.9000000000000012</v>
      </c>
      <c r="Y35">
        <v>-9.2803000000000004</v>
      </c>
    </row>
    <row r="36" spans="1:25" x14ac:dyDescent="0.2">
      <c r="A36">
        <f t="shared" si="1"/>
        <v>3.4000000000000017</v>
      </c>
      <c r="B36">
        <v>-0.82</v>
      </c>
      <c r="C36">
        <v>-0.37</v>
      </c>
      <c r="D36">
        <v>-0.31</v>
      </c>
      <c r="E36">
        <v>-0.03</v>
      </c>
      <c r="F36">
        <v>-0.41</v>
      </c>
      <c r="G36">
        <v>-0.99</v>
      </c>
      <c r="H36">
        <v>0.68</v>
      </c>
      <c r="I36">
        <v>0.13</v>
      </c>
      <c r="J36">
        <v>-0.03</v>
      </c>
      <c r="K36">
        <v>-0.27</v>
      </c>
      <c r="L36">
        <v>-0.23</v>
      </c>
      <c r="M36">
        <v>-0.52</v>
      </c>
      <c r="N36">
        <v>0.18</v>
      </c>
      <c r="O36">
        <v>-0.95</v>
      </c>
      <c r="P36">
        <v>0.06</v>
      </c>
      <c r="Q36">
        <v>-1.68</v>
      </c>
      <c r="R36">
        <v>-0.45</v>
      </c>
      <c r="S36">
        <v>-0.66</v>
      </c>
      <c r="T36">
        <v>0.19</v>
      </c>
      <c r="U36">
        <v>-1.32</v>
      </c>
      <c r="V36">
        <v>0.01</v>
      </c>
      <c r="W36">
        <v>-0.12</v>
      </c>
      <c r="X36">
        <f t="shared" si="0"/>
        <v>-7.91</v>
      </c>
      <c r="Y36">
        <v>-9.2461000000000002</v>
      </c>
    </row>
    <row r="37" spans="1:25" x14ac:dyDescent="0.2">
      <c r="A37">
        <f t="shared" si="1"/>
        <v>3.5000000000000018</v>
      </c>
      <c r="B37">
        <v>-0.76</v>
      </c>
      <c r="C37">
        <v>-0.4</v>
      </c>
      <c r="D37">
        <v>-0.35</v>
      </c>
      <c r="E37">
        <v>-0.03</v>
      </c>
      <c r="F37">
        <v>-0.38</v>
      </c>
      <c r="G37">
        <v>-0.91</v>
      </c>
      <c r="H37">
        <v>0.63</v>
      </c>
      <c r="I37">
        <v>0.12</v>
      </c>
      <c r="J37">
        <v>-0.06</v>
      </c>
      <c r="K37">
        <v>-0.27</v>
      </c>
      <c r="L37">
        <v>-0.23</v>
      </c>
      <c r="M37">
        <v>-0.48</v>
      </c>
      <c r="N37">
        <v>0.15</v>
      </c>
      <c r="O37">
        <v>-0.9</v>
      </c>
      <c r="P37">
        <v>-0.01</v>
      </c>
      <c r="Q37">
        <v>-1.56</v>
      </c>
      <c r="R37">
        <v>-0.49</v>
      </c>
      <c r="S37">
        <v>-0.68</v>
      </c>
      <c r="T37">
        <v>0.17</v>
      </c>
      <c r="U37">
        <v>-1.24</v>
      </c>
      <c r="V37">
        <v>0</v>
      </c>
      <c r="W37">
        <v>-0.12</v>
      </c>
      <c r="X37">
        <f t="shared" si="0"/>
        <v>-7.8000000000000007</v>
      </c>
      <c r="Y37">
        <v>-9.1164000000000005</v>
      </c>
    </row>
    <row r="38" spans="1:25" x14ac:dyDescent="0.2">
      <c r="A38">
        <f t="shared" si="1"/>
        <v>3.6000000000000019</v>
      </c>
      <c r="B38">
        <v>-0.7</v>
      </c>
      <c r="C38">
        <v>-0.41</v>
      </c>
      <c r="D38">
        <v>-0.38</v>
      </c>
      <c r="E38">
        <v>-0.03</v>
      </c>
      <c r="F38">
        <v>-0.36</v>
      </c>
      <c r="G38">
        <v>-0.83</v>
      </c>
      <c r="H38">
        <v>0.57999999999999996</v>
      </c>
      <c r="I38">
        <v>0.1</v>
      </c>
      <c r="J38">
        <v>-0.09</v>
      </c>
      <c r="K38">
        <v>-0.26</v>
      </c>
      <c r="L38">
        <v>-0.23</v>
      </c>
      <c r="M38">
        <v>-0.45</v>
      </c>
      <c r="N38">
        <v>0.13</v>
      </c>
      <c r="O38">
        <v>-0.85</v>
      </c>
      <c r="P38">
        <v>-7.0000000000000007E-2</v>
      </c>
      <c r="Q38">
        <v>-1.44</v>
      </c>
      <c r="R38">
        <v>-0.51</v>
      </c>
      <c r="S38">
        <v>-0.69</v>
      </c>
      <c r="T38">
        <v>0.15</v>
      </c>
      <c r="U38">
        <v>-1.1599999999999999</v>
      </c>
      <c r="V38">
        <v>0</v>
      </c>
      <c r="W38">
        <v>-0.12</v>
      </c>
      <c r="X38">
        <f t="shared" si="0"/>
        <v>-7.62</v>
      </c>
      <c r="Y38">
        <v>-8.9047000000000001</v>
      </c>
    </row>
    <row r="39" spans="1:25" x14ac:dyDescent="0.2">
      <c r="A39">
        <f t="shared" si="1"/>
        <v>3.700000000000002</v>
      </c>
      <c r="B39">
        <v>-0.65</v>
      </c>
      <c r="C39">
        <v>-0.42</v>
      </c>
      <c r="D39">
        <v>-0.39</v>
      </c>
      <c r="E39">
        <v>-0.04</v>
      </c>
      <c r="F39">
        <v>-0.33</v>
      </c>
      <c r="G39">
        <v>-0.77</v>
      </c>
      <c r="H39">
        <v>0.54</v>
      </c>
      <c r="I39">
        <v>0.09</v>
      </c>
      <c r="J39">
        <v>-0.11</v>
      </c>
      <c r="K39">
        <v>-0.25</v>
      </c>
      <c r="L39">
        <v>-0.23</v>
      </c>
      <c r="M39">
        <v>-0.42</v>
      </c>
      <c r="N39">
        <v>0.11</v>
      </c>
      <c r="O39">
        <v>-0.8</v>
      </c>
      <c r="P39">
        <v>-0.13</v>
      </c>
      <c r="Q39">
        <v>-1.33</v>
      </c>
      <c r="R39">
        <v>-0.52</v>
      </c>
      <c r="S39">
        <v>-0.68</v>
      </c>
      <c r="T39">
        <v>0.14000000000000001</v>
      </c>
      <c r="U39">
        <v>-1.08</v>
      </c>
      <c r="V39">
        <v>-0.01</v>
      </c>
      <c r="W39">
        <v>-0.12</v>
      </c>
      <c r="X39">
        <f t="shared" si="0"/>
        <v>-7.4</v>
      </c>
      <c r="Y39">
        <v>-8.6272000000000002</v>
      </c>
    </row>
    <row r="40" spans="1:25" x14ac:dyDescent="0.2">
      <c r="A40">
        <f t="shared" si="1"/>
        <v>3.800000000000002</v>
      </c>
      <c r="B40">
        <v>-0.61</v>
      </c>
      <c r="C40">
        <v>-0.42</v>
      </c>
      <c r="D40">
        <v>-0.39</v>
      </c>
      <c r="E40">
        <v>-0.04</v>
      </c>
      <c r="F40">
        <v>-0.31</v>
      </c>
      <c r="G40">
        <v>-0.71</v>
      </c>
      <c r="H40">
        <v>0.5</v>
      </c>
      <c r="I40">
        <v>0.08</v>
      </c>
      <c r="J40">
        <v>-0.13</v>
      </c>
      <c r="K40">
        <v>-0.25</v>
      </c>
      <c r="L40">
        <v>-0.22</v>
      </c>
      <c r="M40">
        <v>-0.4</v>
      </c>
      <c r="N40">
        <v>0.1</v>
      </c>
      <c r="O40">
        <v>-0.75</v>
      </c>
      <c r="P40">
        <v>-0.17</v>
      </c>
      <c r="Q40">
        <v>-1.22</v>
      </c>
      <c r="R40">
        <v>-0.52</v>
      </c>
      <c r="S40">
        <v>-0.66</v>
      </c>
      <c r="T40">
        <v>0.12</v>
      </c>
      <c r="U40">
        <v>-1</v>
      </c>
      <c r="V40">
        <v>-0.02</v>
      </c>
      <c r="W40">
        <v>-0.12</v>
      </c>
      <c r="X40">
        <f t="shared" si="0"/>
        <v>-7.1399999999999988</v>
      </c>
      <c r="Y40">
        <v>-8.3007000000000009</v>
      </c>
    </row>
    <row r="41" spans="1:25" x14ac:dyDescent="0.2">
      <c r="A41">
        <f t="shared" si="1"/>
        <v>3.9000000000000021</v>
      </c>
      <c r="B41">
        <v>-0.56000000000000005</v>
      </c>
      <c r="C41">
        <v>-0.41</v>
      </c>
      <c r="D41">
        <v>-0.39</v>
      </c>
      <c r="E41">
        <v>-0.04</v>
      </c>
      <c r="F41">
        <v>-0.28999999999999998</v>
      </c>
      <c r="G41">
        <v>-0.65</v>
      </c>
      <c r="H41">
        <v>0.47</v>
      </c>
      <c r="I41">
        <v>0.08</v>
      </c>
      <c r="J41">
        <v>-0.14000000000000001</v>
      </c>
      <c r="K41">
        <v>-0.24</v>
      </c>
      <c r="L41">
        <v>-0.21</v>
      </c>
      <c r="M41">
        <v>-0.37</v>
      </c>
      <c r="N41">
        <v>0.09</v>
      </c>
      <c r="O41">
        <v>-0.7</v>
      </c>
      <c r="P41">
        <v>-0.21</v>
      </c>
      <c r="Q41">
        <v>-1.1200000000000001</v>
      </c>
      <c r="R41">
        <v>-0.51</v>
      </c>
      <c r="S41">
        <v>-0.64</v>
      </c>
      <c r="T41">
        <v>0.11</v>
      </c>
      <c r="U41">
        <v>-0.93</v>
      </c>
      <c r="V41">
        <v>-0.03</v>
      </c>
      <c r="W41">
        <v>-0.12</v>
      </c>
      <c r="X41">
        <f t="shared" si="0"/>
        <v>-6.81</v>
      </c>
      <c r="Y41">
        <v>-7.9408000000000003</v>
      </c>
    </row>
    <row r="42" spans="1:25" x14ac:dyDescent="0.2">
      <c r="A42">
        <f t="shared" si="1"/>
        <v>4.0000000000000018</v>
      </c>
      <c r="B42">
        <v>-0.53</v>
      </c>
      <c r="C42">
        <v>-0.4</v>
      </c>
      <c r="D42">
        <v>-0.38</v>
      </c>
      <c r="E42">
        <v>-0.04</v>
      </c>
      <c r="F42">
        <v>-0.27</v>
      </c>
      <c r="G42">
        <v>-0.61</v>
      </c>
      <c r="H42">
        <v>0.44</v>
      </c>
      <c r="I42">
        <v>7.0000000000000007E-2</v>
      </c>
      <c r="J42">
        <v>-0.15</v>
      </c>
      <c r="K42">
        <v>-0.23</v>
      </c>
      <c r="L42">
        <v>-0.21</v>
      </c>
      <c r="M42">
        <v>-0.35</v>
      </c>
      <c r="N42">
        <v>7.0000000000000007E-2</v>
      </c>
      <c r="O42">
        <v>-0.65</v>
      </c>
      <c r="P42">
        <v>-0.23</v>
      </c>
      <c r="Q42">
        <v>-1.03</v>
      </c>
      <c r="R42">
        <v>-0.49</v>
      </c>
      <c r="S42">
        <v>-0.61</v>
      </c>
      <c r="T42">
        <v>0.09</v>
      </c>
      <c r="U42">
        <v>-0.86</v>
      </c>
      <c r="V42">
        <v>-0.03</v>
      </c>
      <c r="W42">
        <v>-0.11</v>
      </c>
      <c r="X42">
        <f t="shared" si="0"/>
        <v>-6.5100000000000016</v>
      </c>
      <c r="Y42">
        <v>-7.5612000000000004</v>
      </c>
    </row>
    <row r="43" spans="1:25" x14ac:dyDescent="0.2">
      <c r="A43">
        <f t="shared" si="1"/>
        <v>4.1000000000000014</v>
      </c>
      <c r="B43">
        <v>-0.49</v>
      </c>
      <c r="C43">
        <v>-0.38</v>
      </c>
      <c r="D43">
        <v>-0.37</v>
      </c>
      <c r="E43">
        <v>-0.04</v>
      </c>
      <c r="F43">
        <v>-0.25</v>
      </c>
      <c r="G43">
        <v>-0.56000000000000005</v>
      </c>
      <c r="H43">
        <v>0.41</v>
      </c>
      <c r="I43">
        <v>0.06</v>
      </c>
      <c r="J43">
        <v>-0.16</v>
      </c>
      <c r="K43">
        <v>-0.21</v>
      </c>
      <c r="L43">
        <v>-0.2</v>
      </c>
      <c r="M43">
        <v>-0.33</v>
      </c>
      <c r="N43">
        <v>7.0000000000000007E-2</v>
      </c>
      <c r="O43">
        <v>-0.61</v>
      </c>
      <c r="P43">
        <v>-0.24</v>
      </c>
      <c r="Q43">
        <v>-0.94</v>
      </c>
      <c r="R43">
        <v>-0.47</v>
      </c>
      <c r="S43">
        <v>-0.57999999999999996</v>
      </c>
      <c r="T43">
        <v>0.08</v>
      </c>
      <c r="U43">
        <v>-0.8</v>
      </c>
      <c r="V43">
        <v>-0.04</v>
      </c>
      <c r="W43">
        <v>-0.1</v>
      </c>
      <c r="X43">
        <f t="shared" si="0"/>
        <v>-6.1499999999999995</v>
      </c>
      <c r="Y43">
        <v>-7.1731999999999996</v>
      </c>
    </row>
    <row r="44" spans="1:25" x14ac:dyDescent="0.2">
      <c r="A44">
        <f t="shared" si="1"/>
        <v>4.2000000000000011</v>
      </c>
      <c r="B44">
        <v>-0.46</v>
      </c>
      <c r="C44">
        <v>-0.36</v>
      </c>
      <c r="D44">
        <v>-0.35</v>
      </c>
      <c r="E44">
        <v>-0.04</v>
      </c>
      <c r="F44">
        <v>-0.24</v>
      </c>
      <c r="G44">
        <v>-0.52</v>
      </c>
      <c r="H44">
        <v>0.38</v>
      </c>
      <c r="I44">
        <v>0.06</v>
      </c>
      <c r="J44">
        <v>-0.16</v>
      </c>
      <c r="K44">
        <v>-0.2</v>
      </c>
      <c r="L44">
        <v>-0.19</v>
      </c>
      <c r="M44">
        <v>-0.31</v>
      </c>
      <c r="N44">
        <v>0.06</v>
      </c>
      <c r="O44">
        <v>-0.56999999999999995</v>
      </c>
      <c r="P44">
        <v>-0.25</v>
      </c>
      <c r="Q44">
        <v>-0.86</v>
      </c>
      <c r="R44">
        <v>-0.45</v>
      </c>
      <c r="S44">
        <v>-0.55000000000000004</v>
      </c>
      <c r="T44">
        <v>7.0000000000000007E-2</v>
      </c>
      <c r="U44">
        <v>-0.74</v>
      </c>
      <c r="V44">
        <v>-0.04</v>
      </c>
      <c r="W44">
        <v>-0.1</v>
      </c>
      <c r="X44">
        <f t="shared" si="0"/>
        <v>-5.8199999999999994</v>
      </c>
      <c r="Y44">
        <v>-6.7855999999999996</v>
      </c>
    </row>
    <row r="45" spans="1:25" x14ac:dyDescent="0.2">
      <c r="A45">
        <f t="shared" si="1"/>
        <v>4.3000000000000007</v>
      </c>
      <c r="B45">
        <v>-0.43</v>
      </c>
      <c r="C45">
        <v>-0.34</v>
      </c>
      <c r="D45">
        <v>-0.34</v>
      </c>
      <c r="E45">
        <v>-0.04</v>
      </c>
      <c r="F45">
        <v>-0.22</v>
      </c>
      <c r="G45">
        <v>-0.49</v>
      </c>
      <c r="H45">
        <v>0.36</v>
      </c>
      <c r="I45">
        <v>0.05</v>
      </c>
      <c r="J45">
        <v>-0.16</v>
      </c>
      <c r="K45">
        <v>-0.19</v>
      </c>
      <c r="L45">
        <v>-0.18</v>
      </c>
      <c r="M45">
        <v>-0.28999999999999998</v>
      </c>
      <c r="N45">
        <v>0.05</v>
      </c>
      <c r="O45">
        <v>-0.53</v>
      </c>
      <c r="P45">
        <v>-0.25</v>
      </c>
      <c r="Q45">
        <v>-0.79</v>
      </c>
      <c r="R45">
        <v>-0.43</v>
      </c>
      <c r="S45">
        <v>-0.52</v>
      </c>
      <c r="T45">
        <v>0.06</v>
      </c>
      <c r="U45">
        <v>-0.68</v>
      </c>
      <c r="V45">
        <v>-0.04</v>
      </c>
      <c r="W45">
        <v>-0.09</v>
      </c>
      <c r="X45">
        <f t="shared" si="0"/>
        <v>-5.49</v>
      </c>
      <c r="Y45">
        <v>-6.4051999999999998</v>
      </c>
    </row>
    <row r="46" spans="1:25" x14ac:dyDescent="0.2">
      <c r="A46">
        <f t="shared" si="1"/>
        <v>4.4000000000000004</v>
      </c>
      <c r="B46">
        <v>-0.4</v>
      </c>
      <c r="C46">
        <v>-0.32</v>
      </c>
      <c r="D46">
        <v>-0.32</v>
      </c>
      <c r="E46">
        <v>-0.04</v>
      </c>
      <c r="F46">
        <v>-0.21</v>
      </c>
      <c r="G46">
        <v>-0.45</v>
      </c>
      <c r="H46">
        <v>0.34</v>
      </c>
      <c r="I46">
        <v>0.05</v>
      </c>
      <c r="J46">
        <v>-0.16</v>
      </c>
      <c r="K46">
        <v>-0.19</v>
      </c>
      <c r="L46">
        <v>-0.17</v>
      </c>
      <c r="M46">
        <v>-0.28000000000000003</v>
      </c>
      <c r="N46">
        <v>0.05</v>
      </c>
      <c r="O46">
        <v>-0.49</v>
      </c>
      <c r="P46">
        <v>-0.25</v>
      </c>
      <c r="Q46">
        <v>-0.73</v>
      </c>
      <c r="R46">
        <v>-0.41</v>
      </c>
      <c r="S46">
        <v>-0.49</v>
      </c>
      <c r="T46">
        <v>0.05</v>
      </c>
      <c r="U46">
        <v>-0.63</v>
      </c>
      <c r="V46">
        <v>-0.04</v>
      </c>
      <c r="W46">
        <v>-0.09</v>
      </c>
      <c r="X46">
        <f t="shared" si="0"/>
        <v>-5.18</v>
      </c>
      <c r="Y46">
        <v>-6.0366999999999997</v>
      </c>
    </row>
    <row r="47" spans="1:25" x14ac:dyDescent="0.2">
      <c r="A47">
        <f t="shared" si="1"/>
        <v>4.5</v>
      </c>
      <c r="B47">
        <v>-0.38</v>
      </c>
      <c r="C47">
        <v>-0.31</v>
      </c>
      <c r="D47">
        <v>-0.3</v>
      </c>
      <c r="E47">
        <v>-0.04</v>
      </c>
      <c r="F47">
        <v>-0.2</v>
      </c>
      <c r="G47">
        <v>-0.42</v>
      </c>
      <c r="H47">
        <v>0.32</v>
      </c>
      <c r="I47">
        <v>0.04</v>
      </c>
      <c r="J47">
        <v>-0.15</v>
      </c>
      <c r="K47">
        <v>-0.18</v>
      </c>
      <c r="L47">
        <v>-0.17</v>
      </c>
      <c r="M47">
        <v>-0.26</v>
      </c>
      <c r="N47">
        <v>0.04</v>
      </c>
      <c r="O47">
        <v>-0.46</v>
      </c>
      <c r="P47">
        <v>-0.25</v>
      </c>
      <c r="Q47">
        <v>-0.67</v>
      </c>
      <c r="R47">
        <v>-0.39</v>
      </c>
      <c r="S47">
        <v>-0.46</v>
      </c>
      <c r="T47">
        <v>0.04</v>
      </c>
      <c r="U47">
        <v>-0.57999999999999996</v>
      </c>
      <c r="V47">
        <v>-0.04</v>
      </c>
      <c r="W47">
        <v>-0.08</v>
      </c>
      <c r="X47">
        <f t="shared" si="0"/>
        <v>-4.9000000000000004</v>
      </c>
      <c r="Y47">
        <v>-5.6832000000000003</v>
      </c>
    </row>
    <row r="48" spans="1:25" x14ac:dyDescent="0.2">
      <c r="A48">
        <f t="shared" si="1"/>
        <v>4.5999999999999996</v>
      </c>
      <c r="B48">
        <v>-0.35</v>
      </c>
      <c r="C48">
        <v>-0.28999999999999998</v>
      </c>
      <c r="D48">
        <v>-0.28000000000000003</v>
      </c>
      <c r="E48">
        <v>-0.04</v>
      </c>
      <c r="F48">
        <v>-0.19</v>
      </c>
      <c r="G48">
        <v>-0.4</v>
      </c>
      <c r="H48">
        <v>0.3</v>
      </c>
      <c r="I48">
        <v>0.04</v>
      </c>
      <c r="J48">
        <v>-0.15</v>
      </c>
      <c r="K48">
        <v>-0.17</v>
      </c>
      <c r="L48">
        <v>-0.16</v>
      </c>
      <c r="M48">
        <v>-0.25</v>
      </c>
      <c r="N48">
        <v>0.04</v>
      </c>
      <c r="O48">
        <v>-0.42</v>
      </c>
      <c r="P48">
        <v>-0.24</v>
      </c>
      <c r="Q48">
        <v>-0.62</v>
      </c>
      <c r="R48">
        <v>-0.36</v>
      </c>
      <c r="S48">
        <v>-0.43</v>
      </c>
      <c r="T48">
        <v>0.04</v>
      </c>
      <c r="U48">
        <v>-0.54</v>
      </c>
      <c r="V48">
        <v>-0.04</v>
      </c>
      <c r="W48">
        <v>-7.0000000000000007E-2</v>
      </c>
      <c r="X48">
        <f t="shared" si="0"/>
        <v>-4.58</v>
      </c>
      <c r="Y48">
        <v>-5.3468</v>
      </c>
    </row>
    <row r="49" spans="1:25" x14ac:dyDescent="0.2">
      <c r="A49">
        <f t="shared" si="1"/>
        <v>4.6999999999999993</v>
      </c>
      <c r="B49">
        <v>-0.33</v>
      </c>
      <c r="C49">
        <v>-0.27</v>
      </c>
      <c r="D49">
        <v>-0.27</v>
      </c>
      <c r="E49">
        <v>-0.04</v>
      </c>
      <c r="F49">
        <v>-0.18</v>
      </c>
      <c r="G49">
        <v>-0.37</v>
      </c>
      <c r="H49">
        <v>0.28000000000000003</v>
      </c>
      <c r="I49">
        <v>0.04</v>
      </c>
      <c r="J49">
        <v>-0.14000000000000001</v>
      </c>
      <c r="K49">
        <v>-0.16</v>
      </c>
      <c r="L49">
        <v>-0.15</v>
      </c>
      <c r="M49">
        <v>-0.24</v>
      </c>
      <c r="N49">
        <v>0.04</v>
      </c>
      <c r="O49">
        <v>-0.39</v>
      </c>
      <c r="P49">
        <v>-0.23</v>
      </c>
      <c r="Q49">
        <v>-0.56999999999999995</v>
      </c>
      <c r="R49">
        <v>-0.34</v>
      </c>
      <c r="S49">
        <v>-0.4</v>
      </c>
      <c r="T49">
        <v>0.03</v>
      </c>
      <c r="U49">
        <v>-0.5</v>
      </c>
      <c r="V49">
        <v>-0.04</v>
      </c>
      <c r="W49">
        <v>-7.0000000000000007E-2</v>
      </c>
      <c r="X49">
        <f t="shared" si="0"/>
        <v>-4.3</v>
      </c>
      <c r="Y49">
        <v>-5.0286999999999997</v>
      </c>
    </row>
    <row r="50" spans="1:25" x14ac:dyDescent="0.2">
      <c r="A50">
        <f t="shared" si="1"/>
        <v>4.7999999999999989</v>
      </c>
      <c r="B50">
        <v>-0.31</v>
      </c>
      <c r="C50">
        <v>-0.25</v>
      </c>
      <c r="D50">
        <v>-0.25</v>
      </c>
      <c r="E50">
        <v>-0.04</v>
      </c>
      <c r="F50">
        <v>-0.17</v>
      </c>
      <c r="G50">
        <v>-0.35</v>
      </c>
      <c r="H50">
        <v>0.27</v>
      </c>
      <c r="I50">
        <v>0.04</v>
      </c>
      <c r="J50">
        <v>-0.14000000000000001</v>
      </c>
      <c r="K50">
        <v>-0.15</v>
      </c>
      <c r="L50">
        <v>-0.14000000000000001</v>
      </c>
      <c r="M50">
        <v>-0.22</v>
      </c>
      <c r="N50">
        <v>0.03</v>
      </c>
      <c r="O50">
        <v>-0.37</v>
      </c>
      <c r="P50">
        <v>-0.22</v>
      </c>
      <c r="Q50">
        <v>-0.53</v>
      </c>
      <c r="R50">
        <v>-0.32</v>
      </c>
      <c r="S50">
        <v>-0.38</v>
      </c>
      <c r="T50">
        <v>0.03</v>
      </c>
      <c r="U50">
        <v>-0.46</v>
      </c>
      <c r="V50">
        <v>-0.04</v>
      </c>
      <c r="W50">
        <v>-0.06</v>
      </c>
      <c r="X50">
        <f t="shared" si="0"/>
        <v>-4.03</v>
      </c>
      <c r="Y50">
        <v>-4.7290000000000001</v>
      </c>
    </row>
    <row r="51" spans="1:25" x14ac:dyDescent="0.2">
      <c r="A51">
        <f t="shared" si="1"/>
        <v>4.8999999999999986</v>
      </c>
      <c r="B51">
        <v>-0.3</v>
      </c>
      <c r="C51">
        <v>-0.24</v>
      </c>
      <c r="D51">
        <v>-0.23</v>
      </c>
      <c r="E51">
        <v>-0.04</v>
      </c>
      <c r="F51">
        <v>-0.16</v>
      </c>
      <c r="G51">
        <v>-0.33</v>
      </c>
      <c r="H51">
        <v>0.25</v>
      </c>
      <c r="I51">
        <v>0.03</v>
      </c>
      <c r="J51">
        <v>-0.13</v>
      </c>
      <c r="K51">
        <v>-0.14000000000000001</v>
      </c>
      <c r="L51">
        <v>-0.13</v>
      </c>
      <c r="M51">
        <v>-0.21</v>
      </c>
      <c r="N51">
        <v>0.03</v>
      </c>
      <c r="O51">
        <v>-0.34</v>
      </c>
      <c r="P51">
        <v>-0.21</v>
      </c>
      <c r="Q51">
        <v>-0.49</v>
      </c>
      <c r="R51">
        <v>-0.31</v>
      </c>
      <c r="S51">
        <v>-0.35</v>
      </c>
      <c r="T51">
        <v>0.02</v>
      </c>
      <c r="U51">
        <v>-0.43</v>
      </c>
      <c r="V51">
        <v>-0.04</v>
      </c>
      <c r="W51">
        <v>-0.06</v>
      </c>
      <c r="X51">
        <f t="shared" si="0"/>
        <v>-3.81</v>
      </c>
      <c r="Y51">
        <v>-4.4478999999999997</v>
      </c>
    </row>
    <row r="52" spans="1:25" x14ac:dyDescent="0.2">
      <c r="A52">
        <f t="shared" si="1"/>
        <v>4.9999999999999982</v>
      </c>
      <c r="B52">
        <v>-0.28000000000000003</v>
      </c>
      <c r="C52">
        <v>-0.22</v>
      </c>
      <c r="D52">
        <v>-0.22</v>
      </c>
      <c r="E52">
        <v>-0.04</v>
      </c>
      <c r="F52">
        <v>-0.15</v>
      </c>
      <c r="G52">
        <v>-0.31</v>
      </c>
      <c r="H52">
        <v>0.24</v>
      </c>
      <c r="I52">
        <v>0.03</v>
      </c>
      <c r="J52">
        <v>-0.13</v>
      </c>
      <c r="K52">
        <v>-0.14000000000000001</v>
      </c>
      <c r="L52">
        <v>-0.13</v>
      </c>
      <c r="M52">
        <v>-0.2</v>
      </c>
      <c r="N52">
        <v>0.03</v>
      </c>
      <c r="O52">
        <v>-0.32</v>
      </c>
      <c r="P52">
        <v>-0.2</v>
      </c>
      <c r="Q52">
        <v>-0.45</v>
      </c>
      <c r="R52">
        <v>-0.28999999999999998</v>
      </c>
      <c r="S52">
        <v>-0.33</v>
      </c>
      <c r="T52">
        <v>0.02</v>
      </c>
      <c r="U52">
        <v>-0.4</v>
      </c>
      <c r="V52">
        <v>-0.04</v>
      </c>
      <c r="W52">
        <v>-0.06</v>
      </c>
      <c r="X52">
        <f t="shared" si="0"/>
        <v>-3.5900000000000003</v>
      </c>
      <c r="Y52">
        <v>-4.1847000000000003</v>
      </c>
    </row>
    <row r="53" spans="1:25" x14ac:dyDescent="0.2">
      <c r="A53">
        <f t="shared" si="1"/>
        <v>5.0999999999999979</v>
      </c>
      <c r="B53">
        <v>-0.26</v>
      </c>
      <c r="C53">
        <v>-0.21</v>
      </c>
      <c r="D53">
        <v>-0.2</v>
      </c>
      <c r="E53">
        <v>-0.04</v>
      </c>
      <c r="F53">
        <v>-0.14000000000000001</v>
      </c>
      <c r="G53">
        <v>-0.28999999999999998</v>
      </c>
      <c r="H53">
        <v>0.22</v>
      </c>
      <c r="I53">
        <v>0.03</v>
      </c>
      <c r="J53">
        <v>-0.12</v>
      </c>
      <c r="K53">
        <v>-0.13</v>
      </c>
      <c r="L53">
        <v>-0.12</v>
      </c>
      <c r="M53">
        <v>-0.19</v>
      </c>
      <c r="N53">
        <v>0.03</v>
      </c>
      <c r="O53">
        <v>-0.3</v>
      </c>
      <c r="P53">
        <v>-0.19</v>
      </c>
      <c r="Q53">
        <v>-0.42</v>
      </c>
      <c r="R53">
        <v>-0.27</v>
      </c>
      <c r="S53">
        <v>-0.31</v>
      </c>
      <c r="T53">
        <v>0.01</v>
      </c>
      <c r="U53">
        <v>-0.37</v>
      </c>
      <c r="V53">
        <v>-0.04</v>
      </c>
      <c r="W53">
        <v>-0.05</v>
      </c>
      <c r="X53">
        <f t="shared" si="0"/>
        <v>-3.36</v>
      </c>
      <c r="Y53">
        <v>-3.9388999999999998</v>
      </c>
    </row>
    <row r="54" spans="1:25" x14ac:dyDescent="0.2">
      <c r="A54">
        <f t="shared" si="1"/>
        <v>5.1999999999999975</v>
      </c>
      <c r="B54">
        <v>-0.25</v>
      </c>
      <c r="C54">
        <v>-0.19</v>
      </c>
      <c r="D54">
        <v>-0.19</v>
      </c>
      <c r="E54">
        <v>-0.04</v>
      </c>
      <c r="F54">
        <v>-0.13</v>
      </c>
      <c r="G54">
        <v>-0.27</v>
      </c>
      <c r="H54">
        <v>0.21</v>
      </c>
      <c r="I54">
        <v>0.03</v>
      </c>
      <c r="J54">
        <v>-0.12</v>
      </c>
      <c r="K54">
        <v>-0.12</v>
      </c>
      <c r="L54">
        <v>-0.11</v>
      </c>
      <c r="M54">
        <v>-0.18</v>
      </c>
      <c r="N54">
        <v>0.02</v>
      </c>
      <c r="O54">
        <v>-0.28000000000000003</v>
      </c>
      <c r="P54">
        <v>-0.18</v>
      </c>
      <c r="Q54">
        <v>-0.39</v>
      </c>
      <c r="R54">
        <v>-0.26</v>
      </c>
      <c r="S54">
        <v>-0.28999999999999998</v>
      </c>
      <c r="T54">
        <v>0.01</v>
      </c>
      <c r="U54">
        <v>-0.35</v>
      </c>
      <c r="V54">
        <v>-0.04</v>
      </c>
      <c r="W54">
        <v>-0.05</v>
      </c>
      <c r="X54">
        <f t="shared" si="0"/>
        <v>-3.1700000000000004</v>
      </c>
      <c r="Y54">
        <v>-3.7094999999999998</v>
      </c>
    </row>
    <row r="55" spans="1:25" x14ac:dyDescent="0.2">
      <c r="A55">
        <f t="shared" si="1"/>
        <v>5.2999999999999972</v>
      </c>
      <c r="B55">
        <v>-0.24</v>
      </c>
      <c r="C55">
        <v>-0.18</v>
      </c>
      <c r="D55">
        <v>-0.18</v>
      </c>
      <c r="E55">
        <v>-0.04</v>
      </c>
      <c r="F55">
        <v>-0.13</v>
      </c>
      <c r="G55">
        <v>-0.26</v>
      </c>
      <c r="H55">
        <v>0.2</v>
      </c>
      <c r="I55">
        <v>0.03</v>
      </c>
      <c r="J55">
        <v>-0.11</v>
      </c>
      <c r="K55">
        <v>-0.12</v>
      </c>
      <c r="L55">
        <v>-0.11</v>
      </c>
      <c r="M55">
        <v>-0.17</v>
      </c>
      <c r="N55">
        <v>0.02</v>
      </c>
      <c r="O55">
        <v>-0.26</v>
      </c>
      <c r="P55">
        <v>-0.17</v>
      </c>
      <c r="Q55">
        <v>-0.36</v>
      </c>
      <c r="R55">
        <v>-0.24</v>
      </c>
      <c r="S55">
        <v>-0.28000000000000003</v>
      </c>
      <c r="T55">
        <v>0.01</v>
      </c>
      <c r="U55">
        <v>-0.32</v>
      </c>
      <c r="V55">
        <v>-0.04</v>
      </c>
      <c r="W55">
        <v>-0.05</v>
      </c>
      <c r="X55">
        <f t="shared" si="0"/>
        <v>-3.0000000000000004</v>
      </c>
      <c r="Y55">
        <v>-3.4958</v>
      </c>
    </row>
    <row r="56" spans="1:25" x14ac:dyDescent="0.2">
      <c r="A56">
        <f t="shared" si="1"/>
        <v>5.3999999999999968</v>
      </c>
      <c r="B56">
        <v>-0.22</v>
      </c>
      <c r="C56">
        <v>-0.17</v>
      </c>
      <c r="D56">
        <v>-0.17</v>
      </c>
      <c r="E56">
        <v>-0.04</v>
      </c>
      <c r="F56">
        <v>-0.12</v>
      </c>
      <c r="G56">
        <v>-0.24</v>
      </c>
      <c r="H56">
        <v>0.19</v>
      </c>
      <c r="I56">
        <v>0.02</v>
      </c>
      <c r="J56">
        <v>-0.11</v>
      </c>
      <c r="K56">
        <v>-0.11</v>
      </c>
      <c r="L56">
        <v>-0.1</v>
      </c>
      <c r="M56">
        <v>-0.16</v>
      </c>
      <c r="N56">
        <v>0.02</v>
      </c>
      <c r="O56">
        <v>-0.25</v>
      </c>
      <c r="P56">
        <v>-0.16</v>
      </c>
      <c r="Q56">
        <v>-0.34</v>
      </c>
      <c r="R56">
        <v>-0.23</v>
      </c>
      <c r="S56">
        <v>-0.26</v>
      </c>
      <c r="T56">
        <v>0.01</v>
      </c>
      <c r="U56">
        <v>-0.3</v>
      </c>
      <c r="V56">
        <v>-0.04</v>
      </c>
      <c r="W56">
        <v>-0.04</v>
      </c>
      <c r="X56">
        <f t="shared" si="0"/>
        <v>-2.8200000000000003</v>
      </c>
      <c r="Y56">
        <v>-3.2967</v>
      </c>
    </row>
    <row r="57" spans="1:25" x14ac:dyDescent="0.2">
      <c r="A57">
        <f t="shared" si="1"/>
        <v>5.4999999999999964</v>
      </c>
      <c r="B57">
        <v>-0.21</v>
      </c>
      <c r="C57">
        <v>-0.16</v>
      </c>
      <c r="D57">
        <v>-0.16</v>
      </c>
      <c r="E57">
        <v>-0.04</v>
      </c>
      <c r="F57">
        <v>-0.11</v>
      </c>
      <c r="G57">
        <v>-0.23</v>
      </c>
      <c r="H57">
        <v>0.18</v>
      </c>
      <c r="I57">
        <v>0.02</v>
      </c>
      <c r="J57">
        <v>-0.1</v>
      </c>
      <c r="K57">
        <v>-0.11</v>
      </c>
      <c r="L57">
        <v>-0.1</v>
      </c>
      <c r="M57">
        <v>-0.16</v>
      </c>
      <c r="N57">
        <v>0.02</v>
      </c>
      <c r="O57">
        <v>-0.23</v>
      </c>
      <c r="P57">
        <v>-0.15</v>
      </c>
      <c r="Q57">
        <v>-0.31</v>
      </c>
      <c r="R57">
        <v>-0.22</v>
      </c>
      <c r="S57">
        <v>-0.24</v>
      </c>
      <c r="T57">
        <v>0.01</v>
      </c>
      <c r="U57">
        <v>-0.28000000000000003</v>
      </c>
      <c r="V57">
        <v>-0.04</v>
      </c>
      <c r="W57">
        <v>-0.04</v>
      </c>
      <c r="X57">
        <f t="shared" si="0"/>
        <v>-2.66</v>
      </c>
      <c r="Y57">
        <v>-3.1113</v>
      </c>
    </row>
    <row r="58" spans="1:25" x14ac:dyDescent="0.2">
      <c r="A58">
        <f t="shared" si="1"/>
        <v>5.5999999999999961</v>
      </c>
      <c r="B58">
        <v>-0.2</v>
      </c>
      <c r="C58">
        <v>-0.15</v>
      </c>
      <c r="D58">
        <v>-0.15</v>
      </c>
      <c r="E58">
        <v>-0.04</v>
      </c>
      <c r="F58">
        <v>-0.11</v>
      </c>
      <c r="G58">
        <v>-0.22</v>
      </c>
      <c r="H58">
        <v>0.17</v>
      </c>
      <c r="I58">
        <v>0.02</v>
      </c>
      <c r="J58">
        <v>-0.1</v>
      </c>
      <c r="K58">
        <v>-0.1</v>
      </c>
      <c r="L58">
        <v>-0.09</v>
      </c>
      <c r="M58">
        <v>-0.15</v>
      </c>
      <c r="N58">
        <v>0.02</v>
      </c>
      <c r="O58">
        <v>-0.22</v>
      </c>
      <c r="P58">
        <v>-0.14000000000000001</v>
      </c>
      <c r="Q58">
        <v>-0.28999999999999998</v>
      </c>
      <c r="R58">
        <v>-0.2</v>
      </c>
      <c r="S58">
        <v>-0.23</v>
      </c>
      <c r="T58">
        <v>0</v>
      </c>
      <c r="U58">
        <v>-0.26</v>
      </c>
      <c r="V58">
        <v>-0.04</v>
      </c>
      <c r="W58">
        <v>-0.04</v>
      </c>
      <c r="X58">
        <f t="shared" si="0"/>
        <v>-2.5200000000000005</v>
      </c>
      <c r="Y58">
        <v>-2.9386000000000001</v>
      </c>
    </row>
    <row r="59" spans="1:25" x14ac:dyDescent="0.2">
      <c r="A59">
        <f t="shared" si="1"/>
        <v>5.6999999999999957</v>
      </c>
      <c r="B59">
        <v>-0.19</v>
      </c>
      <c r="C59">
        <v>-0.14000000000000001</v>
      </c>
      <c r="D59">
        <v>-0.14000000000000001</v>
      </c>
      <c r="E59">
        <v>-0.04</v>
      </c>
      <c r="F59">
        <v>-0.1</v>
      </c>
      <c r="G59">
        <v>-0.21</v>
      </c>
      <c r="H59">
        <v>0.16</v>
      </c>
      <c r="I59">
        <v>0.02</v>
      </c>
      <c r="J59">
        <v>-0.09</v>
      </c>
      <c r="K59">
        <v>-0.1</v>
      </c>
      <c r="L59">
        <v>-0.09</v>
      </c>
      <c r="M59">
        <v>-0.14000000000000001</v>
      </c>
      <c r="N59">
        <v>0.02</v>
      </c>
      <c r="O59">
        <v>-0.2</v>
      </c>
      <c r="P59">
        <v>-0.13</v>
      </c>
      <c r="Q59">
        <v>-0.27</v>
      </c>
      <c r="R59">
        <v>-0.19</v>
      </c>
      <c r="S59">
        <v>-0.22</v>
      </c>
      <c r="T59">
        <v>0</v>
      </c>
      <c r="U59">
        <v>-0.24</v>
      </c>
      <c r="V59">
        <v>-0.03</v>
      </c>
      <c r="W59">
        <v>-0.04</v>
      </c>
      <c r="X59">
        <f t="shared" si="0"/>
        <v>-2.36</v>
      </c>
      <c r="Y59">
        <v>-2.7778</v>
      </c>
    </row>
    <row r="60" spans="1:25" x14ac:dyDescent="0.2">
      <c r="A60">
        <f t="shared" si="1"/>
        <v>5.7999999999999954</v>
      </c>
      <c r="B60">
        <v>-0.18</v>
      </c>
      <c r="C60">
        <v>-0.13</v>
      </c>
      <c r="D60">
        <v>-0.13</v>
      </c>
      <c r="E60">
        <v>-0.04</v>
      </c>
      <c r="F60">
        <v>-0.1</v>
      </c>
      <c r="G60">
        <v>-0.19</v>
      </c>
      <c r="H60">
        <v>0.16</v>
      </c>
      <c r="I60">
        <v>0.02</v>
      </c>
      <c r="J60">
        <v>-0.09</v>
      </c>
      <c r="K60">
        <v>-0.09</v>
      </c>
      <c r="L60">
        <v>-0.08</v>
      </c>
      <c r="M60">
        <v>-0.14000000000000001</v>
      </c>
      <c r="N60">
        <v>0.02</v>
      </c>
      <c r="O60">
        <v>-0.19</v>
      </c>
      <c r="P60">
        <v>-0.12</v>
      </c>
      <c r="Q60">
        <v>-0.26</v>
      </c>
      <c r="R60">
        <v>-0.18</v>
      </c>
      <c r="S60">
        <v>-0.2</v>
      </c>
      <c r="T60">
        <v>0</v>
      </c>
      <c r="U60">
        <v>-0.23</v>
      </c>
      <c r="V60">
        <v>-0.03</v>
      </c>
      <c r="W60">
        <v>-0.03</v>
      </c>
      <c r="X60">
        <f t="shared" si="0"/>
        <v>-2.2099999999999995</v>
      </c>
      <c r="Y60">
        <v>-2.6280000000000001</v>
      </c>
    </row>
    <row r="61" spans="1:25" x14ac:dyDescent="0.2">
      <c r="A61">
        <f t="shared" si="1"/>
        <v>5.899999999999995</v>
      </c>
      <c r="B61">
        <v>-0.17</v>
      </c>
      <c r="C61">
        <v>-0.12</v>
      </c>
      <c r="D61">
        <v>-0.12</v>
      </c>
      <c r="E61">
        <v>-0.03</v>
      </c>
      <c r="F61">
        <v>-0.09</v>
      </c>
      <c r="G61">
        <v>-0.18</v>
      </c>
      <c r="H61">
        <v>0.15</v>
      </c>
      <c r="I61">
        <v>0.02</v>
      </c>
      <c r="J61">
        <v>-0.08</v>
      </c>
      <c r="K61">
        <v>-0.09</v>
      </c>
      <c r="L61">
        <v>-0.08</v>
      </c>
      <c r="M61">
        <v>-0.13</v>
      </c>
      <c r="N61">
        <v>0.02</v>
      </c>
      <c r="O61">
        <v>-0.18</v>
      </c>
      <c r="P61">
        <v>-0.11</v>
      </c>
      <c r="Q61">
        <v>-0.24</v>
      </c>
      <c r="R61">
        <v>-0.17</v>
      </c>
      <c r="S61">
        <v>-0.19</v>
      </c>
      <c r="T61">
        <v>0</v>
      </c>
      <c r="U61">
        <v>-0.21</v>
      </c>
      <c r="V61">
        <v>-0.03</v>
      </c>
      <c r="W61">
        <v>-0.03</v>
      </c>
      <c r="X61">
        <f t="shared" si="0"/>
        <v>-2.0599999999999996</v>
      </c>
      <c r="Y61">
        <v>-2.4883999999999999</v>
      </c>
    </row>
    <row r="62" spans="1:25" x14ac:dyDescent="0.2">
      <c r="A62">
        <f t="shared" si="1"/>
        <v>5.9999999999999947</v>
      </c>
      <c r="B62">
        <v>-0.16</v>
      </c>
      <c r="C62">
        <v>-0.12</v>
      </c>
      <c r="D62">
        <v>-0.12</v>
      </c>
      <c r="E62">
        <v>-0.03</v>
      </c>
      <c r="F62">
        <v>-0.09</v>
      </c>
      <c r="G62">
        <v>-0.18</v>
      </c>
      <c r="H62">
        <v>0.14000000000000001</v>
      </c>
      <c r="I62">
        <v>0.02</v>
      </c>
      <c r="J62">
        <v>-0.08</v>
      </c>
      <c r="K62">
        <v>-0.08</v>
      </c>
      <c r="L62">
        <v>-0.08</v>
      </c>
      <c r="M62">
        <v>-0.12</v>
      </c>
      <c r="N62">
        <v>0.01</v>
      </c>
      <c r="O62">
        <v>-0.17</v>
      </c>
      <c r="P62">
        <v>-0.11</v>
      </c>
      <c r="Q62">
        <v>-0.22</v>
      </c>
      <c r="R62">
        <v>-0.17</v>
      </c>
      <c r="S62">
        <v>-0.18</v>
      </c>
      <c r="T62">
        <v>0</v>
      </c>
      <c r="U62">
        <v>-0.2</v>
      </c>
      <c r="V62">
        <v>-0.03</v>
      </c>
      <c r="W62">
        <v>-0.03</v>
      </c>
      <c r="X62">
        <f t="shared" si="0"/>
        <v>-1.9999999999999998</v>
      </c>
      <c r="Y62">
        <v>-2.3582000000000001</v>
      </c>
    </row>
    <row r="63" spans="1:25" x14ac:dyDescent="0.2">
      <c r="A63">
        <f t="shared" si="1"/>
        <v>6.0999999999999943</v>
      </c>
      <c r="B63">
        <v>-0.16</v>
      </c>
      <c r="C63">
        <v>-0.11</v>
      </c>
      <c r="D63">
        <v>-0.11</v>
      </c>
      <c r="E63">
        <v>-0.03</v>
      </c>
      <c r="F63">
        <v>-0.09</v>
      </c>
      <c r="G63">
        <v>-0.17</v>
      </c>
      <c r="H63">
        <v>0.13</v>
      </c>
      <c r="I63">
        <v>0.02</v>
      </c>
      <c r="J63">
        <v>-7.0000000000000007E-2</v>
      </c>
      <c r="K63">
        <v>-0.08</v>
      </c>
      <c r="L63">
        <v>-7.0000000000000007E-2</v>
      </c>
      <c r="M63">
        <v>-0.12</v>
      </c>
      <c r="N63">
        <v>0.01</v>
      </c>
      <c r="O63">
        <v>-0.16</v>
      </c>
      <c r="P63">
        <v>-0.1</v>
      </c>
      <c r="Q63">
        <v>-0.21</v>
      </c>
      <c r="R63">
        <v>-0.16</v>
      </c>
      <c r="S63">
        <v>-0.17</v>
      </c>
      <c r="T63">
        <v>0</v>
      </c>
      <c r="U63">
        <v>-0.19</v>
      </c>
      <c r="V63">
        <v>-0.03</v>
      </c>
      <c r="W63">
        <v>-0.03</v>
      </c>
      <c r="X63">
        <f t="shared" si="0"/>
        <v>-1.9</v>
      </c>
      <c r="Y63">
        <v>-2.2366999999999999</v>
      </c>
    </row>
    <row r="64" spans="1:25" x14ac:dyDescent="0.2">
      <c r="A64">
        <f t="shared" si="1"/>
        <v>6.199999999999994</v>
      </c>
      <c r="B64">
        <v>-0.15</v>
      </c>
      <c r="C64">
        <v>-0.1</v>
      </c>
      <c r="D64">
        <v>-0.1</v>
      </c>
      <c r="E64">
        <v>-0.03</v>
      </c>
      <c r="F64">
        <v>-0.08</v>
      </c>
      <c r="G64">
        <v>-0.16</v>
      </c>
      <c r="H64">
        <v>0.13</v>
      </c>
      <c r="I64">
        <v>0.02</v>
      </c>
      <c r="J64">
        <v>-7.0000000000000007E-2</v>
      </c>
      <c r="K64">
        <v>-0.08</v>
      </c>
      <c r="L64">
        <v>-7.0000000000000007E-2</v>
      </c>
      <c r="M64">
        <v>-0.11</v>
      </c>
      <c r="N64">
        <v>0.01</v>
      </c>
      <c r="O64">
        <v>-0.15</v>
      </c>
      <c r="P64">
        <v>-0.1</v>
      </c>
      <c r="Q64">
        <v>-0.2</v>
      </c>
      <c r="R64">
        <v>-0.15</v>
      </c>
      <c r="S64">
        <v>-0.16</v>
      </c>
      <c r="T64">
        <v>0</v>
      </c>
      <c r="U64">
        <v>-0.18</v>
      </c>
      <c r="V64">
        <v>-0.03</v>
      </c>
      <c r="W64">
        <v>-0.03</v>
      </c>
      <c r="X64">
        <f t="shared" si="0"/>
        <v>-1.7899999999999998</v>
      </c>
      <c r="Y64">
        <v>-2.1232000000000002</v>
      </c>
    </row>
    <row r="65" spans="1:25" x14ac:dyDescent="0.2">
      <c r="A65">
        <f t="shared" si="1"/>
        <v>6.2999999999999936</v>
      </c>
      <c r="B65">
        <v>-0.14000000000000001</v>
      </c>
      <c r="C65">
        <v>-0.1</v>
      </c>
      <c r="D65">
        <v>-0.1</v>
      </c>
      <c r="E65">
        <v>-0.03</v>
      </c>
      <c r="F65">
        <v>-0.08</v>
      </c>
      <c r="G65">
        <v>-0.15</v>
      </c>
      <c r="H65">
        <v>0.12</v>
      </c>
      <c r="I65">
        <v>0.01</v>
      </c>
      <c r="J65">
        <v>-7.0000000000000007E-2</v>
      </c>
      <c r="K65">
        <v>-7.0000000000000007E-2</v>
      </c>
      <c r="L65">
        <v>-7.0000000000000007E-2</v>
      </c>
      <c r="M65">
        <v>-0.11</v>
      </c>
      <c r="N65">
        <v>0.01</v>
      </c>
      <c r="O65">
        <v>-0.14000000000000001</v>
      </c>
      <c r="P65">
        <v>-0.09</v>
      </c>
      <c r="Q65">
        <v>-0.19</v>
      </c>
      <c r="R65">
        <v>-0.14000000000000001</v>
      </c>
      <c r="S65">
        <v>-0.15</v>
      </c>
      <c r="T65">
        <v>0</v>
      </c>
      <c r="U65">
        <v>-0.17</v>
      </c>
      <c r="V65">
        <v>-0.03</v>
      </c>
      <c r="W65">
        <v>-0.03</v>
      </c>
      <c r="X65">
        <f t="shared" si="0"/>
        <v>-1.7200000000000002</v>
      </c>
      <c r="Y65">
        <v>-2.0171000000000001</v>
      </c>
    </row>
    <row r="66" spans="1:25" x14ac:dyDescent="0.2">
      <c r="A66">
        <f t="shared" si="1"/>
        <v>6.3999999999999932</v>
      </c>
      <c r="B66">
        <v>-0.14000000000000001</v>
      </c>
      <c r="C66">
        <v>-0.09</v>
      </c>
      <c r="D66">
        <v>-0.09</v>
      </c>
      <c r="E66">
        <v>-0.03</v>
      </c>
      <c r="F66">
        <v>-7.0000000000000007E-2</v>
      </c>
      <c r="G66">
        <v>-0.14000000000000001</v>
      </c>
      <c r="H66">
        <v>0.12</v>
      </c>
      <c r="I66">
        <v>0.01</v>
      </c>
      <c r="J66">
        <v>-7.0000000000000007E-2</v>
      </c>
      <c r="K66">
        <v>-7.0000000000000007E-2</v>
      </c>
      <c r="L66">
        <v>-0.06</v>
      </c>
      <c r="M66">
        <v>-0.1</v>
      </c>
      <c r="N66">
        <v>0.01</v>
      </c>
      <c r="O66">
        <v>-0.14000000000000001</v>
      </c>
      <c r="P66">
        <v>-0.08</v>
      </c>
      <c r="Q66">
        <v>-0.18</v>
      </c>
      <c r="R66">
        <v>-0.14000000000000001</v>
      </c>
      <c r="S66">
        <v>-0.15</v>
      </c>
      <c r="T66">
        <v>0</v>
      </c>
      <c r="U66">
        <v>-0.16</v>
      </c>
      <c r="V66">
        <v>-0.03</v>
      </c>
      <c r="W66">
        <v>-0.02</v>
      </c>
      <c r="X66">
        <f t="shared" si="0"/>
        <v>-1.62</v>
      </c>
      <c r="Y66">
        <v>-1.9178999999999999</v>
      </c>
    </row>
    <row r="67" spans="1:25" x14ac:dyDescent="0.2">
      <c r="A67">
        <f t="shared" si="1"/>
        <v>6.4999999999999929</v>
      </c>
      <c r="B67">
        <v>-0.13</v>
      </c>
      <c r="C67">
        <v>-0.09</v>
      </c>
      <c r="D67">
        <v>-0.09</v>
      </c>
      <c r="E67">
        <v>-0.03</v>
      </c>
      <c r="F67">
        <v>-7.0000000000000007E-2</v>
      </c>
      <c r="G67">
        <v>-0.14000000000000001</v>
      </c>
      <c r="H67">
        <v>0.11</v>
      </c>
      <c r="I67">
        <v>0.01</v>
      </c>
      <c r="J67">
        <v>-0.06</v>
      </c>
      <c r="K67">
        <v>-7.0000000000000007E-2</v>
      </c>
      <c r="L67">
        <v>-0.06</v>
      </c>
      <c r="M67">
        <v>-0.1</v>
      </c>
      <c r="N67">
        <v>0.01</v>
      </c>
      <c r="O67">
        <v>-0.13</v>
      </c>
      <c r="P67">
        <v>-0.08</v>
      </c>
      <c r="Q67">
        <v>-0.17</v>
      </c>
      <c r="R67">
        <v>-0.13</v>
      </c>
      <c r="S67">
        <v>-0.14000000000000001</v>
      </c>
      <c r="T67">
        <v>0</v>
      </c>
      <c r="U67">
        <v>-0.15</v>
      </c>
      <c r="V67">
        <v>-0.03</v>
      </c>
      <c r="W67">
        <v>-0.02</v>
      </c>
      <c r="X67">
        <f t="shared" ref="X67:X122" si="2">SUM(B67:W67)</f>
        <v>-1.5600000000000003</v>
      </c>
      <c r="Y67">
        <v>-1.825</v>
      </c>
    </row>
    <row r="68" spans="1:25" x14ac:dyDescent="0.2">
      <c r="A68">
        <f t="shared" ref="A68:A93" si="3">0.1+A67</f>
        <v>6.5999999999999925</v>
      </c>
      <c r="B68">
        <v>-0.12</v>
      </c>
      <c r="C68">
        <v>-0.08</v>
      </c>
      <c r="D68">
        <v>-0.08</v>
      </c>
      <c r="E68">
        <v>-0.03</v>
      </c>
      <c r="F68">
        <v>-7.0000000000000007E-2</v>
      </c>
      <c r="G68">
        <v>-0.13</v>
      </c>
      <c r="H68">
        <v>0.11</v>
      </c>
      <c r="I68">
        <v>0.01</v>
      </c>
      <c r="J68">
        <v>-0.06</v>
      </c>
      <c r="K68">
        <v>-0.06</v>
      </c>
      <c r="L68">
        <v>-0.06</v>
      </c>
      <c r="M68">
        <v>-0.1</v>
      </c>
      <c r="N68">
        <v>0.01</v>
      </c>
      <c r="O68">
        <v>-0.12</v>
      </c>
      <c r="P68">
        <v>-0.08</v>
      </c>
      <c r="Q68">
        <v>-0.16</v>
      </c>
      <c r="R68">
        <v>-0.12</v>
      </c>
      <c r="S68">
        <v>-0.13</v>
      </c>
      <c r="T68">
        <v>0</v>
      </c>
      <c r="U68">
        <v>-0.14000000000000001</v>
      </c>
      <c r="V68">
        <v>-0.02</v>
      </c>
      <c r="W68">
        <v>-0.02</v>
      </c>
      <c r="X68">
        <f t="shared" si="2"/>
        <v>-1.4500000000000002</v>
      </c>
      <c r="Y68">
        <v>-1.738</v>
      </c>
    </row>
    <row r="69" spans="1:25" x14ac:dyDescent="0.2">
      <c r="A69">
        <f t="shared" si="3"/>
        <v>6.6999999999999922</v>
      </c>
      <c r="B69">
        <v>-0.12</v>
      </c>
      <c r="C69">
        <v>-0.08</v>
      </c>
      <c r="D69">
        <v>-0.08</v>
      </c>
      <c r="E69">
        <v>-0.03</v>
      </c>
      <c r="F69">
        <v>-7.0000000000000007E-2</v>
      </c>
      <c r="G69">
        <v>-0.12</v>
      </c>
      <c r="H69">
        <v>0.1</v>
      </c>
      <c r="I69">
        <v>0.01</v>
      </c>
      <c r="J69">
        <v>-0.06</v>
      </c>
      <c r="K69">
        <v>-0.06</v>
      </c>
      <c r="L69">
        <v>-0.06</v>
      </c>
      <c r="M69">
        <v>-0.09</v>
      </c>
      <c r="N69">
        <v>0.01</v>
      </c>
      <c r="O69">
        <v>-0.12</v>
      </c>
      <c r="P69">
        <v>-7.0000000000000007E-2</v>
      </c>
      <c r="Q69">
        <v>-0.15</v>
      </c>
      <c r="R69">
        <v>-0.12</v>
      </c>
      <c r="S69">
        <v>-0.12</v>
      </c>
      <c r="T69">
        <v>0</v>
      </c>
      <c r="U69">
        <v>-0.13</v>
      </c>
      <c r="V69">
        <v>-0.02</v>
      </c>
      <c r="W69">
        <v>-0.02</v>
      </c>
      <c r="X69">
        <f t="shared" si="2"/>
        <v>-1.4</v>
      </c>
      <c r="Y69">
        <v>-1.6564000000000001</v>
      </c>
    </row>
    <row r="70" spans="1:25" x14ac:dyDescent="0.2">
      <c r="A70">
        <f t="shared" si="3"/>
        <v>6.7999999999999918</v>
      </c>
      <c r="B70">
        <v>-0.11</v>
      </c>
      <c r="C70">
        <v>-7.0000000000000007E-2</v>
      </c>
      <c r="D70">
        <v>-7.0000000000000007E-2</v>
      </c>
      <c r="E70">
        <v>-0.03</v>
      </c>
      <c r="F70">
        <v>-0.06</v>
      </c>
      <c r="G70">
        <v>-0.12</v>
      </c>
      <c r="H70">
        <v>0.1</v>
      </c>
      <c r="I70">
        <v>0.01</v>
      </c>
      <c r="J70">
        <v>-0.05</v>
      </c>
      <c r="K70">
        <v>-0.06</v>
      </c>
      <c r="L70">
        <v>-0.05</v>
      </c>
      <c r="M70">
        <v>-0.09</v>
      </c>
      <c r="N70">
        <v>0.01</v>
      </c>
      <c r="O70">
        <v>-0.11</v>
      </c>
      <c r="P70">
        <v>-7.0000000000000007E-2</v>
      </c>
      <c r="Q70">
        <v>-0.14000000000000001</v>
      </c>
      <c r="R70">
        <v>-0.11</v>
      </c>
      <c r="S70">
        <v>-0.12</v>
      </c>
      <c r="T70">
        <v>0</v>
      </c>
      <c r="U70">
        <v>-0.13</v>
      </c>
      <c r="V70">
        <v>-0.02</v>
      </c>
      <c r="W70">
        <v>-0.02</v>
      </c>
      <c r="X70">
        <f t="shared" si="2"/>
        <v>-1.31</v>
      </c>
      <c r="Y70">
        <v>-1.5799000000000001</v>
      </c>
    </row>
    <row r="71" spans="1:25" x14ac:dyDescent="0.2">
      <c r="A71">
        <f t="shared" si="3"/>
        <v>6.8999999999999915</v>
      </c>
      <c r="B71">
        <v>-0.11</v>
      </c>
      <c r="C71">
        <v>-7.0000000000000007E-2</v>
      </c>
      <c r="D71">
        <v>-7.0000000000000007E-2</v>
      </c>
      <c r="E71">
        <v>-0.03</v>
      </c>
      <c r="F71">
        <v>-0.06</v>
      </c>
      <c r="G71">
        <v>-0.11</v>
      </c>
      <c r="H71">
        <v>0.09</v>
      </c>
      <c r="I71">
        <v>0.01</v>
      </c>
      <c r="J71">
        <v>-0.05</v>
      </c>
      <c r="K71">
        <v>-0.06</v>
      </c>
      <c r="L71">
        <v>-0.05</v>
      </c>
      <c r="M71">
        <v>-0.08</v>
      </c>
      <c r="N71">
        <v>0.01</v>
      </c>
      <c r="O71">
        <v>-0.11</v>
      </c>
      <c r="P71">
        <v>-0.06</v>
      </c>
      <c r="Q71">
        <v>-0.13</v>
      </c>
      <c r="R71">
        <v>-0.11</v>
      </c>
      <c r="S71">
        <v>-0.11</v>
      </c>
      <c r="T71">
        <v>0</v>
      </c>
      <c r="U71">
        <v>-0.12</v>
      </c>
      <c r="V71">
        <v>-0.02</v>
      </c>
      <c r="W71">
        <v>-0.02</v>
      </c>
      <c r="X71">
        <f t="shared" si="2"/>
        <v>-1.2600000000000002</v>
      </c>
      <c r="Y71">
        <v>-1.5079</v>
      </c>
    </row>
    <row r="72" spans="1:25" x14ac:dyDescent="0.2">
      <c r="A72">
        <f t="shared" si="3"/>
        <v>6.9999999999999911</v>
      </c>
      <c r="B72">
        <v>-0.1</v>
      </c>
      <c r="C72">
        <v>-7.0000000000000007E-2</v>
      </c>
      <c r="D72">
        <v>-7.0000000000000007E-2</v>
      </c>
      <c r="E72">
        <v>-0.03</v>
      </c>
      <c r="F72">
        <v>-0.06</v>
      </c>
      <c r="G72">
        <v>-0.11</v>
      </c>
      <c r="H72">
        <v>0.09</v>
      </c>
      <c r="I72">
        <v>0.01</v>
      </c>
      <c r="J72">
        <v>-0.05</v>
      </c>
      <c r="K72">
        <v>-0.06</v>
      </c>
      <c r="L72">
        <v>-0.05</v>
      </c>
      <c r="M72">
        <v>-0.08</v>
      </c>
      <c r="N72">
        <v>0.01</v>
      </c>
      <c r="O72">
        <v>-0.1</v>
      </c>
      <c r="P72">
        <v>-0.06</v>
      </c>
      <c r="Q72">
        <v>-0.13</v>
      </c>
      <c r="R72">
        <v>-0.1</v>
      </c>
      <c r="S72">
        <v>-0.11</v>
      </c>
      <c r="T72">
        <v>0</v>
      </c>
      <c r="U72">
        <v>-0.11</v>
      </c>
      <c r="V72">
        <v>-0.02</v>
      </c>
      <c r="W72">
        <v>-0.02</v>
      </c>
      <c r="X72">
        <f t="shared" si="2"/>
        <v>-1.2200000000000002</v>
      </c>
      <c r="Y72">
        <v>-1.4402999999999999</v>
      </c>
    </row>
    <row r="73" spans="1:25" x14ac:dyDescent="0.2">
      <c r="A73">
        <f t="shared" si="3"/>
        <v>7.0999999999999908</v>
      </c>
      <c r="B73">
        <v>-0.1</v>
      </c>
      <c r="C73">
        <v>-0.06</v>
      </c>
      <c r="D73">
        <v>-0.06</v>
      </c>
      <c r="E73">
        <v>-0.03</v>
      </c>
      <c r="F73">
        <v>-0.06</v>
      </c>
      <c r="G73">
        <v>-0.1</v>
      </c>
      <c r="H73">
        <v>0.09</v>
      </c>
      <c r="I73">
        <v>0.01</v>
      </c>
      <c r="J73">
        <v>-0.05</v>
      </c>
      <c r="K73">
        <v>-0.05</v>
      </c>
      <c r="L73">
        <v>-0.05</v>
      </c>
      <c r="M73">
        <v>-0.08</v>
      </c>
      <c r="N73">
        <v>0.01</v>
      </c>
      <c r="O73">
        <v>-0.1</v>
      </c>
      <c r="P73">
        <v>-0.06</v>
      </c>
      <c r="Q73">
        <v>-0.12</v>
      </c>
      <c r="R73">
        <v>-0.1</v>
      </c>
      <c r="S73">
        <v>-0.1</v>
      </c>
      <c r="T73">
        <v>0</v>
      </c>
      <c r="U73">
        <v>-0.11</v>
      </c>
      <c r="V73">
        <v>-0.02</v>
      </c>
      <c r="W73">
        <v>-0.02</v>
      </c>
      <c r="X73">
        <f t="shared" si="2"/>
        <v>-1.1600000000000001</v>
      </c>
      <c r="Y73">
        <v>-1.3767</v>
      </c>
    </row>
    <row r="74" spans="1:25" x14ac:dyDescent="0.2">
      <c r="A74">
        <f t="shared" si="3"/>
        <v>7.1999999999999904</v>
      </c>
      <c r="B74">
        <v>-0.1</v>
      </c>
      <c r="C74">
        <v>-0.06</v>
      </c>
      <c r="D74">
        <v>-0.06</v>
      </c>
      <c r="E74">
        <v>-0.03</v>
      </c>
      <c r="F74">
        <v>-0.05</v>
      </c>
      <c r="G74">
        <v>-0.1</v>
      </c>
      <c r="H74">
        <v>0.08</v>
      </c>
      <c r="I74">
        <v>0.01</v>
      </c>
      <c r="J74">
        <v>-0.05</v>
      </c>
      <c r="K74">
        <v>-0.05</v>
      </c>
      <c r="L74">
        <v>-0.05</v>
      </c>
      <c r="M74">
        <v>-0.08</v>
      </c>
      <c r="N74">
        <v>0.01</v>
      </c>
      <c r="O74">
        <v>-0.09</v>
      </c>
      <c r="P74">
        <v>-0.05</v>
      </c>
      <c r="Q74">
        <v>-0.11</v>
      </c>
      <c r="R74">
        <v>-0.09</v>
      </c>
      <c r="S74">
        <v>-0.1</v>
      </c>
      <c r="T74">
        <v>0</v>
      </c>
      <c r="U74">
        <v>-0.1</v>
      </c>
      <c r="V74">
        <v>-0.02</v>
      </c>
      <c r="W74">
        <v>-0.02</v>
      </c>
      <c r="X74">
        <f t="shared" si="2"/>
        <v>-1.1099999999999999</v>
      </c>
      <c r="Y74">
        <v>-1.3168</v>
      </c>
    </row>
    <row r="75" spans="1:25" x14ac:dyDescent="0.2">
      <c r="A75">
        <f t="shared" si="3"/>
        <v>7.2999999999999901</v>
      </c>
      <c r="B75">
        <v>-0.09</v>
      </c>
      <c r="C75">
        <v>-0.06</v>
      </c>
      <c r="D75">
        <v>-0.06</v>
      </c>
      <c r="E75">
        <v>-0.02</v>
      </c>
      <c r="F75">
        <v>-0.05</v>
      </c>
      <c r="G75">
        <v>-0.1</v>
      </c>
      <c r="H75">
        <v>0.08</v>
      </c>
      <c r="I75">
        <v>0.01</v>
      </c>
      <c r="J75">
        <v>-0.04</v>
      </c>
      <c r="K75">
        <v>-0.05</v>
      </c>
      <c r="L75">
        <v>-0.04</v>
      </c>
      <c r="M75">
        <v>-7.0000000000000007E-2</v>
      </c>
      <c r="N75">
        <v>0.01</v>
      </c>
      <c r="O75">
        <v>-0.09</v>
      </c>
      <c r="P75">
        <v>-0.05</v>
      </c>
      <c r="Q75">
        <v>-0.11</v>
      </c>
      <c r="R75">
        <v>-0.09</v>
      </c>
      <c r="S75">
        <v>-0.09</v>
      </c>
      <c r="T75">
        <v>0</v>
      </c>
      <c r="U75">
        <v>-0.1</v>
      </c>
      <c r="V75">
        <v>-0.02</v>
      </c>
      <c r="W75">
        <v>-0.02</v>
      </c>
      <c r="X75">
        <f t="shared" si="2"/>
        <v>-1.05</v>
      </c>
      <c r="Y75">
        <v>-1.2603</v>
      </c>
    </row>
    <row r="76" spans="1:25" x14ac:dyDescent="0.2">
      <c r="A76">
        <f t="shared" si="3"/>
        <v>7.3999999999999897</v>
      </c>
      <c r="B76">
        <v>-0.09</v>
      </c>
      <c r="C76">
        <v>-0.05</v>
      </c>
      <c r="D76">
        <v>-0.05</v>
      </c>
      <c r="E76">
        <v>-0.02</v>
      </c>
      <c r="F76">
        <v>-0.05</v>
      </c>
      <c r="G76">
        <v>-0.09</v>
      </c>
      <c r="H76">
        <v>0.08</v>
      </c>
      <c r="I76">
        <v>0.01</v>
      </c>
      <c r="J76">
        <v>-0.04</v>
      </c>
      <c r="K76">
        <v>-0.05</v>
      </c>
      <c r="L76">
        <v>-0.04</v>
      </c>
      <c r="M76">
        <v>-7.0000000000000007E-2</v>
      </c>
      <c r="N76">
        <v>0.01</v>
      </c>
      <c r="O76">
        <v>-0.08</v>
      </c>
      <c r="P76">
        <v>-0.05</v>
      </c>
      <c r="Q76">
        <v>-0.1</v>
      </c>
      <c r="R76">
        <v>-0.09</v>
      </c>
      <c r="S76">
        <v>-0.09</v>
      </c>
      <c r="T76">
        <v>0</v>
      </c>
      <c r="U76">
        <v>-0.09</v>
      </c>
      <c r="V76">
        <v>-0.02</v>
      </c>
      <c r="W76">
        <v>-0.02</v>
      </c>
      <c r="X76">
        <f t="shared" si="2"/>
        <v>-0.98999999999999988</v>
      </c>
      <c r="Y76">
        <v>-1.2071000000000001</v>
      </c>
    </row>
    <row r="77" spans="1:25" x14ac:dyDescent="0.2">
      <c r="A77">
        <f t="shared" si="3"/>
        <v>7.4999999999999893</v>
      </c>
      <c r="B77">
        <v>-0.09</v>
      </c>
      <c r="C77">
        <v>-0.05</v>
      </c>
      <c r="D77">
        <v>-0.05</v>
      </c>
      <c r="E77">
        <v>-0.02</v>
      </c>
      <c r="F77">
        <v>-0.05</v>
      </c>
      <c r="G77">
        <v>-0.09</v>
      </c>
      <c r="H77">
        <v>7.0000000000000007E-2</v>
      </c>
      <c r="I77">
        <v>0.01</v>
      </c>
      <c r="J77">
        <v>-0.04</v>
      </c>
      <c r="K77">
        <v>-0.05</v>
      </c>
      <c r="L77">
        <v>-0.04</v>
      </c>
      <c r="M77">
        <v>-7.0000000000000007E-2</v>
      </c>
      <c r="N77">
        <v>0.01</v>
      </c>
      <c r="O77">
        <v>-0.08</v>
      </c>
      <c r="P77">
        <v>-0.05</v>
      </c>
      <c r="Q77">
        <v>-0.1</v>
      </c>
      <c r="R77">
        <v>-0.08</v>
      </c>
      <c r="S77">
        <v>-0.08</v>
      </c>
      <c r="T77">
        <v>0</v>
      </c>
      <c r="U77">
        <v>-0.09</v>
      </c>
      <c r="V77">
        <v>-0.02</v>
      </c>
      <c r="W77">
        <v>-0.02</v>
      </c>
      <c r="X77">
        <f t="shared" si="2"/>
        <v>-0.97999999999999987</v>
      </c>
      <c r="Y77">
        <v>-1.1568000000000001</v>
      </c>
    </row>
    <row r="78" spans="1:25" x14ac:dyDescent="0.2">
      <c r="A78">
        <f t="shared" si="3"/>
        <v>7.599999999999989</v>
      </c>
      <c r="B78">
        <v>-0.08</v>
      </c>
      <c r="C78">
        <v>-0.05</v>
      </c>
      <c r="D78">
        <v>-0.05</v>
      </c>
      <c r="E78">
        <v>-0.02</v>
      </c>
      <c r="F78">
        <v>-0.05</v>
      </c>
      <c r="G78">
        <v>-0.08</v>
      </c>
      <c r="H78">
        <v>7.0000000000000007E-2</v>
      </c>
      <c r="I78">
        <v>0.01</v>
      </c>
      <c r="J78">
        <v>-0.04</v>
      </c>
      <c r="K78">
        <v>-0.04</v>
      </c>
      <c r="L78">
        <v>-0.04</v>
      </c>
      <c r="M78">
        <v>-0.06</v>
      </c>
      <c r="N78">
        <v>0.01</v>
      </c>
      <c r="O78">
        <v>-0.08</v>
      </c>
      <c r="P78">
        <v>-0.04</v>
      </c>
      <c r="Q78">
        <v>-0.09</v>
      </c>
      <c r="R78">
        <v>-0.08</v>
      </c>
      <c r="S78">
        <v>-0.08</v>
      </c>
      <c r="T78">
        <v>0</v>
      </c>
      <c r="U78">
        <v>-0.08</v>
      </c>
      <c r="V78">
        <v>-0.02</v>
      </c>
      <c r="W78">
        <v>-0.02</v>
      </c>
      <c r="X78">
        <f t="shared" si="2"/>
        <v>-0.90999999999999981</v>
      </c>
      <c r="Y78">
        <v>-1.1093</v>
      </c>
    </row>
    <row r="79" spans="1:25" x14ac:dyDescent="0.2">
      <c r="A79">
        <f t="shared" si="3"/>
        <v>7.6999999999999886</v>
      </c>
      <c r="B79">
        <v>-0.08</v>
      </c>
      <c r="C79">
        <v>-0.05</v>
      </c>
      <c r="D79">
        <v>-0.05</v>
      </c>
      <c r="E79">
        <v>-0.02</v>
      </c>
      <c r="F79">
        <v>-0.04</v>
      </c>
      <c r="G79">
        <v>-0.08</v>
      </c>
      <c r="H79">
        <v>7.0000000000000007E-2</v>
      </c>
      <c r="I79">
        <v>0.01</v>
      </c>
      <c r="J79">
        <v>-0.04</v>
      </c>
      <c r="K79">
        <v>-0.04</v>
      </c>
      <c r="L79">
        <v>-0.04</v>
      </c>
      <c r="M79">
        <v>-0.06</v>
      </c>
      <c r="N79">
        <v>0.01</v>
      </c>
      <c r="O79">
        <v>-7.0000000000000007E-2</v>
      </c>
      <c r="P79">
        <v>-0.04</v>
      </c>
      <c r="Q79">
        <v>-0.09</v>
      </c>
      <c r="R79">
        <v>-0.08</v>
      </c>
      <c r="S79">
        <v>-0.08</v>
      </c>
      <c r="T79">
        <v>0</v>
      </c>
      <c r="U79">
        <v>-0.08</v>
      </c>
      <c r="V79">
        <v>-0.02</v>
      </c>
      <c r="W79">
        <v>-0.01</v>
      </c>
      <c r="X79">
        <f t="shared" si="2"/>
        <v>-0.87999999999999978</v>
      </c>
      <c r="Y79">
        <v>-1.0644</v>
      </c>
    </row>
    <row r="80" spans="1:25" x14ac:dyDescent="0.2">
      <c r="A80">
        <f t="shared" si="3"/>
        <v>7.7999999999999883</v>
      </c>
      <c r="B80">
        <v>-0.08</v>
      </c>
      <c r="C80">
        <v>-0.05</v>
      </c>
      <c r="D80">
        <v>-0.04</v>
      </c>
      <c r="E80">
        <v>-0.02</v>
      </c>
      <c r="F80">
        <v>-0.04</v>
      </c>
      <c r="G80">
        <v>-0.08</v>
      </c>
      <c r="H80">
        <v>7.0000000000000007E-2</v>
      </c>
      <c r="I80">
        <v>0.01</v>
      </c>
      <c r="J80">
        <v>-0.04</v>
      </c>
      <c r="K80">
        <v>-0.04</v>
      </c>
      <c r="L80">
        <v>-0.04</v>
      </c>
      <c r="M80">
        <v>-0.06</v>
      </c>
      <c r="N80">
        <v>0.01</v>
      </c>
      <c r="O80">
        <v>-7.0000000000000007E-2</v>
      </c>
      <c r="P80">
        <v>-0.04</v>
      </c>
      <c r="Q80">
        <v>-0.09</v>
      </c>
      <c r="R80">
        <v>-7.0000000000000007E-2</v>
      </c>
      <c r="S80">
        <v>-7.0000000000000007E-2</v>
      </c>
      <c r="T80">
        <v>0</v>
      </c>
      <c r="U80">
        <v>-0.08</v>
      </c>
      <c r="V80">
        <v>-0.02</v>
      </c>
      <c r="W80">
        <v>-0.01</v>
      </c>
      <c r="X80">
        <f t="shared" si="2"/>
        <v>-0.85</v>
      </c>
      <c r="Y80">
        <v>-1.0219</v>
      </c>
    </row>
    <row r="81" spans="1:25" x14ac:dyDescent="0.2">
      <c r="A81">
        <f t="shared" si="3"/>
        <v>7.8999999999999879</v>
      </c>
      <c r="B81">
        <v>-7.0000000000000007E-2</v>
      </c>
      <c r="C81">
        <v>-0.04</v>
      </c>
      <c r="D81">
        <v>-0.04</v>
      </c>
      <c r="E81">
        <v>-0.02</v>
      </c>
      <c r="F81">
        <v>-0.04</v>
      </c>
      <c r="G81">
        <v>-0.08</v>
      </c>
      <c r="H81">
        <v>0.06</v>
      </c>
      <c r="I81">
        <v>0.01</v>
      </c>
      <c r="J81">
        <v>-0.03</v>
      </c>
      <c r="K81">
        <v>-0.04</v>
      </c>
      <c r="L81">
        <v>-0.04</v>
      </c>
      <c r="M81">
        <v>-0.06</v>
      </c>
      <c r="N81">
        <v>0.01</v>
      </c>
      <c r="O81">
        <v>-7.0000000000000007E-2</v>
      </c>
      <c r="P81">
        <v>-0.04</v>
      </c>
      <c r="Q81">
        <v>-0.08</v>
      </c>
      <c r="R81">
        <v>-7.0000000000000007E-2</v>
      </c>
      <c r="S81">
        <v>-7.0000000000000007E-2</v>
      </c>
      <c r="T81">
        <v>0</v>
      </c>
      <c r="U81">
        <v>-7.0000000000000007E-2</v>
      </c>
      <c r="V81">
        <v>-0.02</v>
      </c>
      <c r="W81">
        <v>-0.01</v>
      </c>
      <c r="X81">
        <f t="shared" si="2"/>
        <v>-0.81</v>
      </c>
      <c r="Y81">
        <v>-0.98160000000000003</v>
      </c>
    </row>
    <row r="82" spans="1:25" x14ac:dyDescent="0.2">
      <c r="A82">
        <f t="shared" si="3"/>
        <v>7.9999999999999876</v>
      </c>
      <c r="B82">
        <v>-7.0000000000000007E-2</v>
      </c>
      <c r="C82">
        <v>-0.04</v>
      </c>
      <c r="D82">
        <v>-0.04</v>
      </c>
      <c r="E82">
        <v>-0.02</v>
      </c>
      <c r="F82">
        <v>-0.04</v>
      </c>
      <c r="G82">
        <v>-7.0000000000000007E-2</v>
      </c>
      <c r="H82">
        <v>0.06</v>
      </c>
      <c r="I82">
        <v>0.01</v>
      </c>
      <c r="J82">
        <v>-0.03</v>
      </c>
      <c r="K82">
        <v>-0.04</v>
      </c>
      <c r="L82">
        <v>-0.03</v>
      </c>
      <c r="M82">
        <v>-0.06</v>
      </c>
      <c r="N82">
        <v>0.01</v>
      </c>
      <c r="O82">
        <v>-0.06</v>
      </c>
      <c r="P82">
        <v>-0.04</v>
      </c>
      <c r="Q82">
        <v>-0.08</v>
      </c>
      <c r="R82">
        <v>-7.0000000000000007E-2</v>
      </c>
      <c r="S82">
        <v>-7.0000000000000007E-2</v>
      </c>
      <c r="T82">
        <v>0</v>
      </c>
      <c r="U82">
        <v>-7.0000000000000007E-2</v>
      </c>
      <c r="V82">
        <v>-0.02</v>
      </c>
      <c r="W82">
        <v>-0.01</v>
      </c>
      <c r="X82">
        <f t="shared" si="2"/>
        <v>-0.78000000000000025</v>
      </c>
      <c r="Y82">
        <v>-0.94350000000000001</v>
      </c>
    </row>
    <row r="83" spans="1:25" x14ac:dyDescent="0.2">
      <c r="A83">
        <f t="shared" si="3"/>
        <v>8.0999999999999872</v>
      </c>
      <c r="B83">
        <v>-7.0000000000000007E-2</v>
      </c>
      <c r="C83">
        <v>-0.04</v>
      </c>
      <c r="D83">
        <v>-0.04</v>
      </c>
      <c r="E83">
        <v>-0.02</v>
      </c>
      <c r="F83">
        <v>-0.04</v>
      </c>
      <c r="G83">
        <v>-7.0000000000000007E-2</v>
      </c>
      <c r="H83">
        <v>0.06</v>
      </c>
      <c r="I83">
        <v>0.01</v>
      </c>
      <c r="J83">
        <v>-0.03</v>
      </c>
      <c r="K83">
        <v>-0.04</v>
      </c>
      <c r="L83">
        <v>-0.03</v>
      </c>
      <c r="M83">
        <v>-0.05</v>
      </c>
      <c r="N83">
        <v>0.01</v>
      </c>
      <c r="O83">
        <v>-0.06</v>
      </c>
      <c r="P83">
        <v>-0.04</v>
      </c>
      <c r="Q83">
        <v>-0.08</v>
      </c>
      <c r="R83">
        <v>-7.0000000000000007E-2</v>
      </c>
      <c r="S83">
        <v>-0.06</v>
      </c>
      <c r="T83">
        <v>0</v>
      </c>
      <c r="U83">
        <v>-7.0000000000000007E-2</v>
      </c>
      <c r="V83">
        <v>-0.01</v>
      </c>
      <c r="W83">
        <v>-0.01</v>
      </c>
      <c r="X83">
        <f t="shared" si="2"/>
        <v>-0.75000000000000022</v>
      </c>
      <c r="Y83">
        <v>-0.9073</v>
      </c>
    </row>
    <row r="84" spans="1:25" x14ac:dyDescent="0.2">
      <c r="A84">
        <f t="shared" si="3"/>
        <v>8.1999999999999869</v>
      </c>
      <c r="B84">
        <v>-7.0000000000000007E-2</v>
      </c>
      <c r="C84">
        <v>-0.04</v>
      </c>
      <c r="D84">
        <v>-0.04</v>
      </c>
      <c r="E84">
        <v>-0.02</v>
      </c>
      <c r="F84">
        <v>-0.04</v>
      </c>
      <c r="G84">
        <v>-7.0000000000000007E-2</v>
      </c>
      <c r="H84">
        <v>0.06</v>
      </c>
      <c r="I84">
        <v>0.01</v>
      </c>
      <c r="J84">
        <v>-0.03</v>
      </c>
      <c r="K84">
        <v>-0.04</v>
      </c>
      <c r="L84">
        <v>-0.03</v>
      </c>
      <c r="M84">
        <v>-0.05</v>
      </c>
      <c r="N84">
        <v>0.01</v>
      </c>
      <c r="O84">
        <v>-0.06</v>
      </c>
      <c r="P84">
        <v>-0.03</v>
      </c>
      <c r="Q84">
        <v>-7.0000000000000007E-2</v>
      </c>
      <c r="R84">
        <v>-0.06</v>
      </c>
      <c r="S84">
        <v>-0.06</v>
      </c>
      <c r="T84">
        <v>0</v>
      </c>
      <c r="U84">
        <v>-0.06</v>
      </c>
      <c r="V84">
        <v>-0.01</v>
      </c>
      <c r="W84">
        <v>-0.01</v>
      </c>
      <c r="X84">
        <f t="shared" si="2"/>
        <v>-0.71000000000000019</v>
      </c>
      <c r="Y84">
        <v>-0.873</v>
      </c>
    </row>
    <row r="85" spans="1:25" x14ac:dyDescent="0.2">
      <c r="A85">
        <f t="shared" si="3"/>
        <v>8.2999999999999865</v>
      </c>
      <c r="B85">
        <v>-0.06</v>
      </c>
      <c r="C85">
        <v>-0.04</v>
      </c>
      <c r="D85">
        <v>-0.04</v>
      </c>
      <c r="E85">
        <v>-0.02</v>
      </c>
      <c r="F85">
        <v>-0.04</v>
      </c>
      <c r="G85">
        <v>-0.06</v>
      </c>
      <c r="H85">
        <v>0.05</v>
      </c>
      <c r="I85">
        <v>0.01</v>
      </c>
      <c r="J85">
        <v>-0.03</v>
      </c>
      <c r="K85">
        <v>-0.03</v>
      </c>
      <c r="L85">
        <v>-0.03</v>
      </c>
      <c r="M85">
        <v>-0.05</v>
      </c>
      <c r="N85">
        <v>0.01</v>
      </c>
      <c r="O85">
        <v>-0.06</v>
      </c>
      <c r="P85">
        <v>-0.03</v>
      </c>
      <c r="Q85">
        <v>-7.0000000000000007E-2</v>
      </c>
      <c r="R85">
        <v>-0.06</v>
      </c>
      <c r="S85">
        <v>-0.06</v>
      </c>
      <c r="T85">
        <v>0</v>
      </c>
      <c r="U85">
        <v>-0.06</v>
      </c>
      <c r="V85">
        <v>-0.01</v>
      </c>
      <c r="W85">
        <v>-0.01</v>
      </c>
      <c r="X85">
        <f t="shared" si="2"/>
        <v>-0.69000000000000017</v>
      </c>
      <c r="Y85">
        <v>-0.84040000000000004</v>
      </c>
    </row>
    <row r="86" spans="1:25" x14ac:dyDescent="0.2">
      <c r="A86">
        <f t="shared" si="3"/>
        <v>8.3999999999999861</v>
      </c>
      <c r="B86">
        <v>-0.06</v>
      </c>
      <c r="C86">
        <v>-0.03</v>
      </c>
      <c r="D86">
        <v>-0.03</v>
      </c>
      <c r="E86">
        <v>-0.02</v>
      </c>
      <c r="F86">
        <v>-0.03</v>
      </c>
      <c r="G86">
        <v>-0.06</v>
      </c>
      <c r="H86">
        <v>0.05</v>
      </c>
      <c r="I86">
        <v>0.01</v>
      </c>
      <c r="J86">
        <v>-0.03</v>
      </c>
      <c r="K86">
        <v>-0.03</v>
      </c>
      <c r="L86">
        <v>-0.03</v>
      </c>
      <c r="M86">
        <v>-0.05</v>
      </c>
      <c r="N86">
        <v>0.01</v>
      </c>
      <c r="O86">
        <v>-0.05</v>
      </c>
      <c r="P86">
        <v>-0.03</v>
      </c>
      <c r="Q86">
        <v>-7.0000000000000007E-2</v>
      </c>
      <c r="R86">
        <v>-0.06</v>
      </c>
      <c r="S86">
        <v>-0.06</v>
      </c>
      <c r="T86">
        <v>0</v>
      </c>
      <c r="U86">
        <v>-0.06</v>
      </c>
      <c r="V86">
        <v>-0.01</v>
      </c>
      <c r="W86">
        <v>-0.01</v>
      </c>
      <c r="X86">
        <f t="shared" si="2"/>
        <v>-0.65000000000000013</v>
      </c>
      <c r="Y86">
        <v>-0.80940000000000001</v>
      </c>
    </row>
    <row r="87" spans="1:25" x14ac:dyDescent="0.2">
      <c r="A87">
        <f t="shared" si="3"/>
        <v>8.4999999999999858</v>
      </c>
      <c r="B87">
        <v>-0.06</v>
      </c>
      <c r="C87">
        <v>-0.03</v>
      </c>
      <c r="D87">
        <v>-0.03</v>
      </c>
      <c r="E87">
        <v>-0.02</v>
      </c>
      <c r="F87">
        <v>-0.03</v>
      </c>
      <c r="G87">
        <v>-0.06</v>
      </c>
      <c r="H87">
        <v>0.05</v>
      </c>
      <c r="I87">
        <v>0.01</v>
      </c>
      <c r="J87">
        <v>-0.03</v>
      </c>
      <c r="K87">
        <v>-0.03</v>
      </c>
      <c r="L87">
        <v>-0.03</v>
      </c>
      <c r="M87">
        <v>-0.05</v>
      </c>
      <c r="N87">
        <v>0</v>
      </c>
      <c r="O87">
        <v>-0.05</v>
      </c>
      <c r="P87">
        <v>-0.03</v>
      </c>
      <c r="Q87">
        <v>-0.06</v>
      </c>
      <c r="R87">
        <v>-0.06</v>
      </c>
      <c r="S87">
        <v>-0.05</v>
      </c>
      <c r="T87">
        <v>0</v>
      </c>
      <c r="U87">
        <v>-0.06</v>
      </c>
      <c r="V87">
        <v>-0.01</v>
      </c>
      <c r="W87">
        <v>-0.01</v>
      </c>
      <c r="X87">
        <f t="shared" si="2"/>
        <v>-0.64000000000000012</v>
      </c>
      <c r="Y87">
        <v>-0.78</v>
      </c>
    </row>
    <row r="88" spans="1:25" x14ac:dyDescent="0.2">
      <c r="A88">
        <f t="shared" si="3"/>
        <v>8.5999999999999854</v>
      </c>
      <c r="B88">
        <v>-0.06</v>
      </c>
      <c r="C88">
        <v>-0.03</v>
      </c>
      <c r="D88">
        <v>-0.03</v>
      </c>
      <c r="E88">
        <v>-0.02</v>
      </c>
      <c r="F88">
        <v>-0.03</v>
      </c>
      <c r="G88">
        <v>-0.06</v>
      </c>
      <c r="H88">
        <v>0.05</v>
      </c>
      <c r="I88">
        <v>0.01</v>
      </c>
      <c r="J88">
        <v>-0.03</v>
      </c>
      <c r="K88">
        <v>-0.03</v>
      </c>
      <c r="L88">
        <v>-0.03</v>
      </c>
      <c r="M88">
        <v>-0.05</v>
      </c>
      <c r="N88">
        <v>0</v>
      </c>
      <c r="O88">
        <v>-0.05</v>
      </c>
      <c r="P88">
        <v>-0.03</v>
      </c>
      <c r="Q88">
        <v>-0.06</v>
      </c>
      <c r="R88">
        <v>-0.05</v>
      </c>
      <c r="S88">
        <v>-0.05</v>
      </c>
      <c r="T88">
        <v>0</v>
      </c>
      <c r="U88">
        <v>-0.05</v>
      </c>
      <c r="V88">
        <v>-0.01</v>
      </c>
      <c r="W88">
        <v>-0.01</v>
      </c>
      <c r="X88">
        <f t="shared" si="2"/>
        <v>-0.62000000000000011</v>
      </c>
      <c r="Y88">
        <v>-0.75190000000000001</v>
      </c>
    </row>
    <row r="89" spans="1:25" x14ac:dyDescent="0.2">
      <c r="A89">
        <f t="shared" si="3"/>
        <v>8.6999999999999851</v>
      </c>
      <c r="B89">
        <v>-0.05</v>
      </c>
      <c r="C89">
        <v>-0.03</v>
      </c>
      <c r="D89">
        <v>-0.03</v>
      </c>
      <c r="E89">
        <v>-0.02</v>
      </c>
      <c r="F89">
        <v>-0.03</v>
      </c>
      <c r="G89">
        <v>-0.06</v>
      </c>
      <c r="H89">
        <v>0.05</v>
      </c>
      <c r="I89">
        <v>0.01</v>
      </c>
      <c r="J89">
        <v>-0.03</v>
      </c>
      <c r="K89">
        <v>-0.03</v>
      </c>
      <c r="L89">
        <v>-0.03</v>
      </c>
      <c r="M89">
        <v>-0.04</v>
      </c>
      <c r="N89">
        <v>0</v>
      </c>
      <c r="O89">
        <v>-0.05</v>
      </c>
      <c r="P89">
        <v>-0.03</v>
      </c>
      <c r="Q89">
        <v>-0.06</v>
      </c>
      <c r="R89">
        <v>-0.05</v>
      </c>
      <c r="S89">
        <v>-0.05</v>
      </c>
      <c r="T89">
        <v>0</v>
      </c>
      <c r="U89">
        <v>-0.05</v>
      </c>
      <c r="V89">
        <v>-0.01</v>
      </c>
      <c r="W89">
        <v>-0.01</v>
      </c>
      <c r="X89">
        <f t="shared" si="2"/>
        <v>-0.60000000000000009</v>
      </c>
      <c r="Y89">
        <v>-0.72519999999999996</v>
      </c>
    </row>
    <row r="90" spans="1:25" x14ac:dyDescent="0.2">
      <c r="A90">
        <f t="shared" si="3"/>
        <v>8.7999999999999847</v>
      </c>
      <c r="B90">
        <v>-0.05</v>
      </c>
      <c r="C90">
        <v>-0.03</v>
      </c>
      <c r="D90">
        <v>-0.03</v>
      </c>
      <c r="E90">
        <v>-0.02</v>
      </c>
      <c r="F90">
        <v>-0.03</v>
      </c>
      <c r="G90">
        <v>-0.05</v>
      </c>
      <c r="H90">
        <v>0.05</v>
      </c>
      <c r="I90">
        <v>0.01</v>
      </c>
      <c r="J90">
        <v>-0.03</v>
      </c>
      <c r="K90">
        <v>-0.03</v>
      </c>
      <c r="L90">
        <v>-0.03</v>
      </c>
      <c r="M90">
        <v>-0.04</v>
      </c>
      <c r="N90">
        <v>0</v>
      </c>
      <c r="O90">
        <v>-0.05</v>
      </c>
      <c r="P90">
        <v>-0.03</v>
      </c>
      <c r="Q90">
        <v>-0.06</v>
      </c>
      <c r="R90">
        <v>-0.05</v>
      </c>
      <c r="S90">
        <v>-0.05</v>
      </c>
      <c r="T90">
        <v>0</v>
      </c>
      <c r="U90">
        <v>-0.05</v>
      </c>
      <c r="V90">
        <v>-0.01</v>
      </c>
      <c r="W90">
        <v>-0.01</v>
      </c>
      <c r="X90">
        <f t="shared" si="2"/>
        <v>-0.59000000000000008</v>
      </c>
      <c r="Y90">
        <v>-0.69979999999999998</v>
      </c>
    </row>
    <row r="91" spans="1:25" x14ac:dyDescent="0.2">
      <c r="A91">
        <f t="shared" si="3"/>
        <v>8.8999999999999844</v>
      </c>
      <c r="B91">
        <v>-0.05</v>
      </c>
      <c r="C91">
        <v>-0.03</v>
      </c>
      <c r="D91">
        <v>-0.03</v>
      </c>
      <c r="E91">
        <v>-0.02</v>
      </c>
      <c r="F91">
        <v>-0.03</v>
      </c>
      <c r="G91">
        <v>-0.05</v>
      </c>
      <c r="H91">
        <v>0.04</v>
      </c>
      <c r="I91">
        <v>0.01</v>
      </c>
      <c r="J91">
        <v>-0.02</v>
      </c>
      <c r="K91">
        <v>-0.03</v>
      </c>
      <c r="L91">
        <v>-0.03</v>
      </c>
      <c r="M91">
        <v>-0.04</v>
      </c>
      <c r="N91">
        <v>0</v>
      </c>
      <c r="O91">
        <v>-0.05</v>
      </c>
      <c r="P91">
        <v>-0.03</v>
      </c>
      <c r="Q91">
        <v>-0.05</v>
      </c>
      <c r="R91">
        <v>-0.05</v>
      </c>
      <c r="S91">
        <v>-0.05</v>
      </c>
      <c r="T91">
        <v>0</v>
      </c>
      <c r="U91">
        <v>-0.05</v>
      </c>
      <c r="V91">
        <v>-0.01</v>
      </c>
      <c r="W91">
        <v>-0.01</v>
      </c>
      <c r="X91">
        <f t="shared" si="2"/>
        <v>-0.58000000000000007</v>
      </c>
      <c r="Y91">
        <v>-0.67559999999999998</v>
      </c>
    </row>
    <row r="92" spans="1:25" x14ac:dyDescent="0.2">
      <c r="A92">
        <f t="shared" si="3"/>
        <v>8.999999999999984</v>
      </c>
      <c r="B92">
        <v>-0.05</v>
      </c>
      <c r="C92">
        <v>-0.03</v>
      </c>
      <c r="D92">
        <v>-0.03</v>
      </c>
      <c r="E92">
        <v>-0.02</v>
      </c>
      <c r="F92">
        <v>-0.03</v>
      </c>
      <c r="G92">
        <v>-0.05</v>
      </c>
      <c r="H92">
        <v>0.04</v>
      </c>
      <c r="I92">
        <v>0</v>
      </c>
      <c r="J92">
        <v>-0.02</v>
      </c>
      <c r="K92">
        <v>-0.03</v>
      </c>
      <c r="L92">
        <v>-0.02</v>
      </c>
      <c r="M92">
        <v>-0.04</v>
      </c>
      <c r="N92">
        <v>0</v>
      </c>
      <c r="O92">
        <v>-0.04</v>
      </c>
      <c r="P92">
        <v>-0.02</v>
      </c>
      <c r="Q92">
        <v>-0.05</v>
      </c>
      <c r="R92">
        <v>-0.05</v>
      </c>
      <c r="S92">
        <v>-0.04</v>
      </c>
      <c r="T92">
        <v>0</v>
      </c>
      <c r="U92">
        <v>-0.05</v>
      </c>
      <c r="V92">
        <v>-0.01</v>
      </c>
      <c r="W92">
        <v>-0.01</v>
      </c>
      <c r="X92">
        <f t="shared" si="2"/>
        <v>-0.54999999999999993</v>
      </c>
      <c r="Y92">
        <v>-0.652499999999999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fileP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o Hernández Juárez</dc:creator>
  <cp:lastModifiedBy>Merino Hernández José Gabriel</cp:lastModifiedBy>
  <dcterms:created xsi:type="dcterms:W3CDTF">2025-09-14T23:56:33Z</dcterms:created>
  <dcterms:modified xsi:type="dcterms:W3CDTF">2025-09-24T01:00:40Z</dcterms:modified>
</cp:coreProperties>
</file>